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PC-T4\Downloads\"/>
    </mc:Choice>
  </mc:AlternateContent>
  <xr:revisionPtr revIDLastSave="0" documentId="13_ncr:1_{0104575D-55F6-4AA9-A445-A3B27F78ADB3}" xr6:coauthVersionLast="47" xr6:coauthVersionMax="47" xr10:uidLastSave="{00000000-0000-0000-0000-000000000000}"/>
  <bookViews>
    <workbookView xWindow="-120" yWindow="-120" windowWidth="29040" windowHeight="15840" activeTab="5" xr2:uid="{2487BD40-2C9B-4B8F-9D49-D6C95B9AA91A}"/>
  </bookViews>
  <sheets>
    <sheet name="Zeolite A549" sheetId="7" r:id="rId1"/>
    <sheet name="Sepiolite A549" sheetId="8" r:id="rId2"/>
    <sheet name="Kaolinite A549" sheetId="9" r:id="rId3"/>
    <sheet name="Zeolite PBMC" sheetId="12" r:id="rId4"/>
    <sheet name="Sepiolite PBMC" sheetId="11" r:id="rId5"/>
    <sheet name="Kaolinite PBMC" sheetId="10" r:id="rId6"/>
  </sheets>
  <definedNames>
    <definedName name="MethodPointer">30721160</definedName>
  </definedNames>
  <calcPr calcId="191029"/>
</workbook>
</file>

<file path=xl/calcChain.xml><?xml version="1.0" encoding="utf-8"?>
<calcChain xmlns="http://schemas.openxmlformats.org/spreadsheetml/2006/main">
  <c r="C39" i="12" l="1"/>
  <c r="C53" i="12"/>
  <c r="B36" i="12"/>
  <c r="E32" i="12"/>
  <c r="E46" i="12"/>
  <c r="F26" i="12"/>
  <c r="E39" i="12"/>
  <c r="E53" i="12"/>
  <c r="F25" i="12"/>
  <c r="F24" i="12"/>
  <c r="D37" i="12"/>
  <c r="D51" i="12"/>
  <c r="F23" i="12"/>
  <c r="E36" i="12"/>
  <c r="F22" i="12"/>
  <c r="E35" i="12"/>
  <c r="F21" i="12"/>
  <c r="C34" i="12"/>
  <c r="F20" i="12"/>
  <c r="D33" i="12"/>
  <c r="D47" i="12"/>
  <c r="F19" i="12"/>
  <c r="D32" i="12"/>
  <c r="F18" i="12"/>
  <c r="C31" i="12"/>
  <c r="F5" i="12"/>
  <c r="C48" i="12"/>
  <c r="B50" i="12"/>
  <c r="C45" i="12"/>
  <c r="E49" i="12"/>
  <c r="B37" i="12"/>
  <c r="B51" i="12"/>
  <c r="D46" i="12"/>
  <c r="E50" i="12"/>
  <c r="D31" i="12"/>
  <c r="D45" i="12"/>
  <c r="E37" i="12"/>
  <c r="E51" i="12"/>
  <c r="E33" i="12"/>
  <c r="E47" i="12"/>
  <c r="D38" i="12"/>
  <c r="D52" i="12"/>
  <c r="B35" i="12"/>
  <c r="D39" i="12"/>
  <c r="D53" i="12"/>
  <c r="B31" i="12"/>
  <c r="C32" i="12"/>
  <c r="B34" i="12"/>
  <c r="C35" i="12"/>
  <c r="C49" i="12"/>
  <c r="D36" i="12"/>
  <c r="C37" i="12"/>
  <c r="C51" i="12"/>
  <c r="B38" i="12"/>
  <c r="E39" i="11"/>
  <c r="D38" i="11"/>
  <c r="D37" i="11"/>
  <c r="C37" i="11"/>
  <c r="E35" i="11"/>
  <c r="D34" i="11"/>
  <c r="C34" i="11"/>
  <c r="B34" i="11"/>
  <c r="C33" i="11"/>
  <c r="E31" i="11"/>
  <c r="F26" i="11"/>
  <c r="F25" i="11"/>
  <c r="E38" i="11"/>
  <c r="F24" i="11"/>
  <c r="B37" i="11"/>
  <c r="F23" i="11"/>
  <c r="F22" i="11"/>
  <c r="F21" i="11"/>
  <c r="E34" i="11"/>
  <c r="F20" i="11"/>
  <c r="F19" i="11"/>
  <c r="F18" i="11"/>
  <c r="F5" i="11"/>
  <c r="C50" i="11"/>
  <c r="D50" i="12"/>
  <c r="B49" i="12"/>
  <c r="B45" i="12"/>
  <c r="B48" i="12"/>
  <c r="C46" i="12"/>
  <c r="B52" i="12"/>
  <c r="C44" i="11"/>
  <c r="E47" i="11"/>
  <c r="E51" i="11"/>
  <c r="E52" i="11"/>
  <c r="E48" i="11"/>
  <c r="C47" i="11"/>
  <c r="E44" i="11"/>
  <c r="C46" i="11"/>
  <c r="D51" i="11"/>
  <c r="D47" i="11"/>
  <c r="D50" i="11"/>
  <c r="D31" i="11"/>
  <c r="D44" i="11"/>
  <c r="C31" i="11"/>
  <c r="D35" i="11"/>
  <c r="D48" i="11"/>
  <c r="C35" i="11"/>
  <c r="C48" i="11"/>
  <c r="B35" i="11"/>
  <c r="C32" i="11"/>
  <c r="C45" i="11"/>
  <c r="B32" i="11"/>
  <c r="C36" i="11"/>
  <c r="C49" i="11"/>
  <c r="E36" i="11"/>
  <c r="E49" i="11"/>
  <c r="B47" i="11"/>
  <c r="C39" i="11"/>
  <c r="C52" i="11"/>
  <c r="B50" i="11"/>
  <c r="E33" i="11"/>
  <c r="E46" i="11"/>
  <c r="E37" i="11"/>
  <c r="E50" i="11"/>
  <c r="F45" i="12"/>
  <c r="B59" i="12"/>
  <c r="C60" i="12"/>
  <c r="D64" i="12"/>
  <c r="F44" i="11"/>
  <c r="C63" i="11"/>
  <c r="B45" i="11"/>
  <c r="B48" i="11"/>
  <c r="B63" i="12"/>
  <c r="E67" i="12"/>
  <c r="E61" i="12"/>
  <c r="B62" i="12"/>
  <c r="B66" i="12"/>
  <c r="E63" i="12"/>
  <c r="D61" i="12"/>
  <c r="F61" i="12"/>
  <c r="C59" i="12"/>
  <c r="F59" i="12"/>
  <c r="D59" i="12"/>
  <c r="E60" i="12"/>
  <c r="B65" i="12"/>
  <c r="E64" i="12"/>
  <c r="C62" i="12"/>
  <c r="D65" i="12"/>
  <c r="C67" i="12"/>
  <c r="B64" i="12"/>
  <c r="F64" i="12"/>
  <c r="E65" i="12"/>
  <c r="D60" i="12"/>
  <c r="F60" i="12"/>
  <c r="C63" i="12"/>
  <c r="F63" i="12"/>
  <c r="C65" i="12"/>
  <c r="D66" i="12"/>
  <c r="F66" i="12"/>
  <c r="D67" i="12"/>
  <c r="C66" i="11"/>
  <c r="B64" i="11"/>
  <c r="E60" i="11"/>
  <c r="C62" i="11"/>
  <c r="D58" i="11"/>
  <c r="C58" i="11"/>
  <c r="E63" i="11"/>
  <c r="F63" i="11"/>
  <c r="E64" i="11"/>
  <c r="C59" i="11"/>
  <c r="B61" i="11"/>
  <c r="D62" i="11"/>
  <c r="B62" i="11"/>
  <c r="B59" i="11"/>
  <c r="E58" i="11"/>
  <c r="C60" i="11"/>
  <c r="F60" i="11"/>
  <c r="C64" i="11"/>
  <c r="D65" i="11"/>
  <c r="E66" i="11"/>
  <c r="C61" i="11"/>
  <c r="D61" i="11"/>
  <c r="E62" i="11"/>
  <c r="E61" i="11"/>
  <c r="D64" i="11"/>
  <c r="E65" i="11"/>
  <c r="F65" i="12"/>
  <c r="F62" i="12"/>
  <c r="F67" i="12"/>
  <c r="F66" i="11"/>
  <c r="F58" i="11"/>
  <c r="F64" i="11"/>
  <c r="F61" i="11"/>
  <c r="F65" i="11"/>
  <c r="F59" i="11"/>
  <c r="F62" i="11"/>
  <c r="B54" i="10"/>
  <c r="B53" i="10"/>
  <c r="B42" i="10"/>
  <c r="B29" i="10"/>
  <c r="C34" i="10"/>
  <c r="C46" i="10"/>
  <c r="B34" i="10"/>
  <c r="B46" i="10"/>
  <c r="B33" i="10"/>
  <c r="B45" i="10"/>
  <c r="C31" i="10"/>
  <c r="C43" i="10"/>
  <c r="B31" i="10"/>
  <c r="B43" i="10"/>
  <c r="C30" i="10"/>
  <c r="C42" i="10"/>
  <c r="B30" i="10"/>
  <c r="B41" i="10"/>
  <c r="F23" i="10"/>
  <c r="E35" i="10"/>
  <c r="E47" i="10"/>
  <c r="F22" i="10"/>
  <c r="E34" i="10"/>
  <c r="E46" i="10"/>
  <c r="F21" i="10"/>
  <c r="E33" i="10"/>
  <c r="E45" i="10"/>
  <c r="F20" i="10"/>
  <c r="E32" i="10"/>
  <c r="E44" i="10"/>
  <c r="F19" i="10"/>
  <c r="E31" i="10"/>
  <c r="E43" i="10"/>
  <c r="F18" i="10"/>
  <c r="E30" i="10"/>
  <c r="E42" i="10"/>
  <c r="F17" i="10"/>
  <c r="E29" i="10"/>
  <c r="E41" i="10"/>
  <c r="F16" i="10"/>
  <c r="E28" i="10"/>
  <c r="E40" i="10"/>
  <c r="F5" i="10"/>
  <c r="B28" i="10"/>
  <c r="B40" i="10"/>
  <c r="C29" i="10"/>
  <c r="C41" i="10"/>
  <c r="C32" i="10"/>
  <c r="C44" i="10"/>
  <c r="D29" i="10"/>
  <c r="D41" i="10"/>
  <c r="D30" i="10"/>
  <c r="D42" i="10"/>
  <c r="D31" i="10"/>
  <c r="D43" i="10"/>
  <c r="D32" i="10"/>
  <c r="D44" i="10"/>
  <c r="D33" i="10"/>
  <c r="D45" i="10"/>
  <c r="D34" i="10"/>
  <c r="D46" i="10"/>
  <c r="D35" i="10"/>
  <c r="D47" i="10"/>
  <c r="B32" i="10"/>
  <c r="B44" i="10"/>
  <c r="C28" i="10"/>
  <c r="C40" i="10"/>
  <c r="C33" i="10"/>
  <c r="C45" i="10"/>
  <c r="D54" i="10"/>
  <c r="F40" i="10"/>
  <c r="D58" i="10"/>
  <c r="C58" i="10"/>
  <c r="C54" i="10"/>
  <c r="B57" i="10"/>
  <c r="D57" i="10"/>
  <c r="D59" i="10"/>
  <c r="C53" i="10"/>
  <c r="D60" i="10"/>
  <c r="D56" i="10"/>
  <c r="C57" i="10"/>
  <c r="E59" i="10"/>
  <c r="E56" i="10"/>
  <c r="C59" i="10"/>
  <c r="E55" i="10"/>
  <c r="E54" i="10"/>
  <c r="B58" i="10"/>
  <c r="B55" i="10"/>
  <c r="C55" i="10"/>
  <c r="E60" i="10"/>
  <c r="F60" i="10"/>
  <c r="E53" i="10"/>
  <c r="F53" i="10"/>
  <c r="E57" i="10"/>
  <c r="F57" i="10"/>
  <c r="E58" i="10"/>
  <c r="B59" i="10"/>
  <c r="F59" i="10"/>
  <c r="C56" i="10"/>
  <c r="B56" i="10"/>
  <c r="F56" i="10"/>
  <c r="D55" i="10"/>
  <c r="F54" i="10"/>
  <c r="F55" i="10"/>
  <c r="F58" i="10"/>
  <c r="B40" i="9"/>
  <c r="B53" i="9"/>
  <c r="E39" i="9"/>
  <c r="E52" i="9"/>
  <c r="B39" i="9"/>
  <c r="B52" i="9"/>
  <c r="E38" i="9"/>
  <c r="E51" i="9"/>
  <c r="E36" i="9"/>
  <c r="E49" i="9"/>
  <c r="E35" i="9"/>
  <c r="E48" i="9"/>
  <c r="D35" i="9"/>
  <c r="D48" i="9"/>
  <c r="C34" i="9"/>
  <c r="C47" i="9"/>
  <c r="D33" i="9"/>
  <c r="D46" i="9"/>
  <c r="F24" i="9"/>
  <c r="E40" i="9"/>
  <c r="E53" i="9"/>
  <c r="F23" i="9"/>
  <c r="D39" i="9"/>
  <c r="D52" i="9"/>
  <c r="F22" i="9"/>
  <c r="D38" i="9"/>
  <c r="D51" i="9"/>
  <c r="F21" i="9"/>
  <c r="D37" i="9"/>
  <c r="D50" i="9"/>
  <c r="F20" i="9"/>
  <c r="D36" i="9"/>
  <c r="D49" i="9"/>
  <c r="F19" i="9"/>
  <c r="C35" i="9"/>
  <c r="C48" i="9"/>
  <c r="F18" i="9"/>
  <c r="D34" i="9"/>
  <c r="D47" i="9"/>
  <c r="F17" i="9"/>
  <c r="E33" i="9"/>
  <c r="E46" i="9"/>
  <c r="F5" i="9"/>
  <c r="E62" i="7"/>
  <c r="D52" i="7"/>
  <c r="B33" i="9"/>
  <c r="B46" i="9"/>
  <c r="C33" i="9"/>
  <c r="C46" i="9"/>
  <c r="B38" i="9"/>
  <c r="B51" i="9"/>
  <c r="E34" i="9"/>
  <c r="E47" i="9"/>
  <c r="C36" i="9"/>
  <c r="C49" i="9"/>
  <c r="C37" i="9"/>
  <c r="C50" i="9"/>
  <c r="C38" i="9"/>
  <c r="C51" i="9"/>
  <c r="C39" i="9"/>
  <c r="C52" i="9"/>
  <c r="D40" i="9"/>
  <c r="D53" i="9"/>
  <c r="E37" i="9"/>
  <c r="E50" i="9"/>
  <c r="B37" i="9"/>
  <c r="B50" i="9"/>
  <c r="F46" i="9"/>
  <c r="C64" i="9"/>
  <c r="B64" i="9"/>
  <c r="B59" i="9"/>
  <c r="E63" i="9"/>
  <c r="C62" i="9"/>
  <c r="F62" i="9"/>
  <c r="C65" i="9"/>
  <c r="D64" i="9"/>
  <c r="D62" i="9"/>
  <c r="D60" i="9"/>
  <c r="F60" i="9"/>
  <c r="D63" i="9"/>
  <c r="D65" i="9"/>
  <c r="D61" i="9"/>
  <c r="E59" i="9"/>
  <c r="E64" i="9"/>
  <c r="E66" i="9"/>
  <c r="C61" i="9"/>
  <c r="F61" i="9"/>
  <c r="D59" i="9"/>
  <c r="E61" i="9"/>
  <c r="E62" i="9"/>
  <c r="B65" i="9"/>
  <c r="E65" i="9"/>
  <c r="B66" i="9"/>
  <c r="C63" i="9"/>
  <c r="B63" i="9"/>
  <c r="F63" i="9"/>
  <c r="D66" i="9"/>
  <c r="C59" i="9"/>
  <c r="E60" i="9"/>
  <c r="F59" i="9"/>
  <c r="F65" i="9"/>
  <c r="F66" i="9"/>
  <c r="F64" i="9"/>
  <c r="E40" i="8"/>
  <c r="E54" i="8"/>
  <c r="E39" i="8"/>
  <c r="E53" i="8"/>
  <c r="D39" i="8"/>
  <c r="D53" i="8"/>
  <c r="B39" i="8"/>
  <c r="B53" i="8"/>
  <c r="C38" i="8"/>
  <c r="C52" i="8"/>
  <c r="D36" i="8"/>
  <c r="D50" i="8"/>
  <c r="D35" i="8"/>
  <c r="D49" i="8"/>
  <c r="B35" i="8"/>
  <c r="B49" i="8"/>
  <c r="B34" i="8"/>
  <c r="B48" i="8"/>
  <c r="B32" i="8"/>
  <c r="B46" i="8"/>
  <c r="F26" i="8"/>
  <c r="D40" i="8"/>
  <c r="D54" i="8"/>
  <c r="F25" i="8"/>
  <c r="F24" i="8"/>
  <c r="E38" i="8"/>
  <c r="E52" i="8"/>
  <c r="F23" i="8"/>
  <c r="E37" i="8"/>
  <c r="E51" i="8"/>
  <c r="F22" i="8"/>
  <c r="B36" i="8"/>
  <c r="B50" i="8"/>
  <c r="F21" i="8"/>
  <c r="E35" i="8"/>
  <c r="E49" i="8"/>
  <c r="F20" i="8"/>
  <c r="E34" i="8"/>
  <c r="E48" i="8"/>
  <c r="F19" i="8"/>
  <c r="E33" i="8"/>
  <c r="E47" i="8"/>
  <c r="F18" i="8"/>
  <c r="E32" i="8"/>
  <c r="E46" i="8"/>
  <c r="F5" i="8"/>
  <c r="B33" i="8"/>
  <c r="B47" i="8"/>
  <c r="C32" i="8"/>
  <c r="C46" i="8"/>
  <c r="C33" i="8"/>
  <c r="C47" i="8"/>
  <c r="C34" i="8"/>
  <c r="C48" i="8"/>
  <c r="E36" i="8"/>
  <c r="E50" i="8"/>
  <c r="D38" i="8"/>
  <c r="D52" i="8"/>
  <c r="D32" i="8"/>
  <c r="D46" i="8"/>
  <c r="D33" i="8"/>
  <c r="D47" i="8"/>
  <c r="D34" i="8"/>
  <c r="D48" i="8"/>
  <c r="B37" i="8"/>
  <c r="B51" i="8"/>
  <c r="C40" i="8"/>
  <c r="C54" i="8"/>
  <c r="E64" i="8"/>
  <c r="F46" i="8"/>
  <c r="C68" i="8"/>
  <c r="D62" i="8"/>
  <c r="C61" i="8"/>
  <c r="D60" i="8"/>
  <c r="D66" i="8"/>
  <c r="E63" i="8"/>
  <c r="D67" i="8"/>
  <c r="B63" i="8"/>
  <c r="F63" i="8"/>
  <c r="D63" i="8"/>
  <c r="B62" i="8"/>
  <c r="E65" i="8"/>
  <c r="E67" i="8"/>
  <c r="E66" i="8"/>
  <c r="C66" i="8"/>
  <c r="F66" i="8"/>
  <c r="B60" i="8"/>
  <c r="B64" i="8"/>
  <c r="F64" i="8"/>
  <c r="E61" i="8"/>
  <c r="D64" i="8"/>
  <c r="E60" i="8"/>
  <c r="E62" i="8"/>
  <c r="B67" i="8"/>
  <c r="D68" i="8"/>
  <c r="F68" i="8"/>
  <c r="E68" i="8"/>
  <c r="C60" i="8"/>
  <c r="B61" i="8"/>
  <c r="D61" i="8"/>
  <c r="B65" i="8"/>
  <c r="F65" i="8"/>
  <c r="F60" i="8"/>
  <c r="F62" i="8"/>
  <c r="F61" i="8"/>
  <c r="F67" i="8"/>
  <c r="E60" i="7"/>
  <c r="F26" i="7"/>
  <c r="E40" i="7"/>
  <c r="F25" i="7"/>
  <c r="C39" i="7"/>
  <c r="F24" i="7"/>
  <c r="B38" i="7"/>
  <c r="F23" i="7"/>
  <c r="D37" i="7"/>
  <c r="F22" i="7"/>
  <c r="D36" i="7"/>
  <c r="F21" i="7"/>
  <c r="B35" i="7"/>
  <c r="F20" i="7"/>
  <c r="D34" i="7"/>
  <c r="D48" i="7"/>
  <c r="F19" i="7"/>
  <c r="D33" i="7"/>
  <c r="F18" i="7"/>
  <c r="D32" i="7"/>
  <c r="F5" i="7"/>
  <c r="E35" i="7"/>
  <c r="E49" i="7"/>
  <c r="C38" i="7"/>
  <c r="C52" i="7"/>
  <c r="C33" i="7"/>
  <c r="C47" i="7"/>
  <c r="C53" i="7"/>
  <c r="D46" i="7"/>
  <c r="E54" i="7"/>
  <c r="E39" i="7"/>
  <c r="E53" i="7"/>
  <c r="D51" i="7"/>
  <c r="D39" i="7"/>
  <c r="D53" i="7"/>
  <c r="B33" i="7"/>
  <c r="B47" i="7"/>
  <c r="B49" i="7"/>
  <c r="D47" i="7"/>
  <c r="C35" i="7"/>
  <c r="C49" i="7"/>
  <c r="D35" i="7"/>
  <c r="D49" i="7"/>
  <c r="B52" i="7"/>
  <c r="C40" i="7"/>
  <c r="C54" i="7"/>
  <c r="C34" i="7"/>
  <c r="C48" i="7"/>
  <c r="B37" i="7"/>
  <c r="B51" i="7"/>
  <c r="C37" i="7"/>
  <c r="C51" i="7"/>
  <c r="D38" i="7"/>
  <c r="E33" i="7"/>
  <c r="E47" i="7"/>
  <c r="E34" i="7"/>
  <c r="E48" i="7"/>
  <c r="D50" i="7"/>
  <c r="C36" i="7"/>
  <c r="C50" i="7"/>
  <c r="C32" i="7"/>
  <c r="C46" i="7"/>
  <c r="B32" i="7"/>
  <c r="B34" i="7"/>
  <c r="B48" i="7"/>
  <c r="B36" i="7"/>
  <c r="B50" i="7"/>
  <c r="B40" i="7"/>
  <c r="B54" i="7"/>
  <c r="E32" i="7"/>
  <c r="E46" i="7"/>
  <c r="E36" i="7"/>
  <c r="E50" i="7"/>
  <c r="F46" i="7"/>
  <c r="B62" i="7"/>
  <c r="E64" i="7"/>
  <c r="C60" i="7"/>
  <c r="B68" i="7"/>
  <c r="B64" i="7"/>
  <c r="C67" i="7"/>
  <c r="C66" i="7"/>
  <c r="C64" i="7"/>
  <c r="B66" i="7"/>
  <c r="D67" i="7"/>
  <c r="D64" i="7"/>
  <c r="E67" i="7"/>
  <c r="D62" i="7"/>
  <c r="B61" i="7"/>
  <c r="C68" i="7"/>
  <c r="C62" i="7"/>
  <c r="F62" i="7"/>
  <c r="D65" i="7"/>
  <c r="B63" i="7"/>
  <c r="D63" i="7"/>
  <c r="E61" i="7"/>
  <c r="E68" i="7"/>
  <c r="C63" i="7"/>
  <c r="D66" i="7"/>
  <c r="D61" i="7"/>
  <c r="B65" i="7"/>
  <c r="D60" i="7"/>
  <c r="C65" i="7"/>
  <c r="E63" i="7"/>
  <c r="C61" i="7"/>
  <c r="F65" i="7"/>
  <c r="F66" i="7"/>
  <c r="F60" i="7"/>
  <c r="F67" i="7"/>
  <c r="F64" i="7"/>
  <c r="F63" i="7"/>
  <c r="F61" i="7"/>
  <c r="F68" i="7"/>
</calcChain>
</file>

<file path=xl/sharedStrings.xml><?xml version="1.0" encoding="utf-8"?>
<sst xmlns="http://schemas.openxmlformats.org/spreadsheetml/2006/main" count="465" uniqueCount="68">
  <si>
    <t>OD1</t>
  </si>
  <si>
    <t>OD2</t>
  </si>
  <si>
    <t>OD3</t>
  </si>
  <si>
    <t>OD4</t>
  </si>
  <si>
    <t>mean</t>
  </si>
  <si>
    <t>control</t>
  </si>
  <si>
    <t>Cell OD - mean of Blank</t>
  </si>
  <si>
    <t>0.5mg/ml</t>
  </si>
  <si>
    <t>0/5mg/ml</t>
  </si>
  <si>
    <t>0/1mg/ml</t>
  </si>
  <si>
    <t>0.05mg/ml</t>
  </si>
  <si>
    <t>0/01mg/ml</t>
  </si>
  <si>
    <t>0/005mg/ml</t>
  </si>
  <si>
    <t>0/001mg/ml</t>
  </si>
  <si>
    <t>0/0005mg/ml</t>
  </si>
  <si>
    <t>0/0001mg/ml</t>
  </si>
  <si>
    <t>Control</t>
  </si>
  <si>
    <t>Viability 1</t>
  </si>
  <si>
    <t>Viability 2</t>
  </si>
  <si>
    <t>Viability 3</t>
  </si>
  <si>
    <t>Viability 4</t>
  </si>
  <si>
    <t>Zeolite cncentration</t>
  </si>
  <si>
    <t>Normal Viability  of A549 Cell by Zeolite  treatment</t>
  </si>
  <si>
    <t>Zeolite  cncentration</t>
  </si>
  <si>
    <t>Viability  of A549 Cell by Zeolite  treatment</t>
  </si>
  <si>
    <t>Blank(OD of Zeolite )</t>
  </si>
  <si>
    <t>OD of A549 Cell by Zeolite  treatment</t>
  </si>
  <si>
    <t>0.5</t>
  </si>
  <si>
    <t>OD of A549 Cell by Sepiolite treatment</t>
  </si>
  <si>
    <t>Sepiolite cncentration</t>
  </si>
  <si>
    <t>Blank(OD of Sepiolite</t>
  </si>
  <si>
    <t xml:space="preserve"> Sepiolite cncentration</t>
  </si>
  <si>
    <t>Viability  of A549 Cell by Sepiolite treatment</t>
  </si>
  <si>
    <t>Normal Viability of A549 Cell by Sepiolite treatment</t>
  </si>
  <si>
    <t>OD of A549 Cell by Kaolinite treatment</t>
  </si>
  <si>
    <t>Kaolinite cncentration</t>
  </si>
  <si>
    <t>Blank(OD of Kaolinite)</t>
  </si>
  <si>
    <t xml:space="preserve"> Kaolinite cncentration</t>
  </si>
  <si>
    <t>Viability  of A549 Cell by Kaolinite treatment</t>
  </si>
  <si>
    <t>Normal Viability  of A549 Cell by Kaolinite treatment</t>
  </si>
  <si>
    <t>OD of PBMC Cell by  Kaolinite treatment</t>
  </si>
  <si>
    <t>Kaolinite concentration</t>
  </si>
  <si>
    <t>0.1 mg/ml</t>
  </si>
  <si>
    <t>0.05 mg/ml</t>
  </si>
  <si>
    <t>0.01 mg/ml</t>
  </si>
  <si>
    <t>0.005mg/ml</t>
  </si>
  <si>
    <t>0.001 mg/ml</t>
  </si>
  <si>
    <t>0.0005 mg/ml</t>
  </si>
  <si>
    <t>0.0001 mg/ml</t>
  </si>
  <si>
    <t>Blank(OD of  Kaolinite )</t>
  </si>
  <si>
    <t>Cell OD-Blank OD</t>
  </si>
  <si>
    <t>Viability</t>
  </si>
  <si>
    <t>Viability1</t>
  </si>
  <si>
    <t>Viability2</t>
  </si>
  <si>
    <t>Viability3</t>
  </si>
  <si>
    <t>Viability4</t>
  </si>
  <si>
    <t>Mean</t>
  </si>
  <si>
    <t>Normal Viability</t>
  </si>
  <si>
    <t>OD of PBMC Cell by  sepiolite treatment</t>
  </si>
  <si>
    <t>sepiolite concentration</t>
  </si>
  <si>
    <t>0.5 mg/ml</t>
  </si>
  <si>
    <t>Blank(OD of  sepiolite)</t>
  </si>
  <si>
    <t xml:space="preserve">mean </t>
  </si>
  <si>
    <t>zeolite concentration</t>
  </si>
  <si>
    <t>OD of PBMC Cell by  Bentonite treatment</t>
  </si>
  <si>
    <t xml:space="preserve"> Bentonite concentration</t>
  </si>
  <si>
    <t>Blank(OD of  Bentonite)</t>
  </si>
  <si>
    <t>Cell OD -Blank 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0"/>
      <name val="Arial"/>
    </font>
    <font>
      <sz val="10"/>
      <name val="Arial"/>
      <family val="2"/>
    </font>
    <font>
      <b/>
      <sz val="14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sz val="10"/>
      <name val="Arial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164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6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2" fillId="0" borderId="0" xfId="0" applyNumberFormat="1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2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2" xfId="0" applyFont="1" applyBorder="1"/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2" xfId="0" applyFont="1" applyBorder="1" applyAlignment="1">
      <alignment horizontal="center"/>
    </xf>
    <xf numFmtId="165" fontId="1" fillId="0" borderId="0" xfId="0" applyNumberFormat="1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F8F9B-378D-4055-BE69-B84A542E8218}">
  <dimension ref="A2:G68"/>
  <sheetViews>
    <sheetView topLeftCell="A40" zoomScale="90" zoomScaleNormal="90" workbookViewId="0">
      <selection activeCell="H10" sqref="H10"/>
    </sheetView>
  </sheetViews>
  <sheetFormatPr defaultRowHeight="18.75" x14ac:dyDescent="0.3"/>
  <cols>
    <col min="1" max="1" width="28.42578125" style="2" customWidth="1"/>
    <col min="2" max="5" width="14" style="10" bestFit="1" customWidth="1"/>
    <col min="6" max="6" width="18.7109375" style="3" customWidth="1"/>
    <col min="7" max="7" width="9.140625" style="3"/>
  </cols>
  <sheetData>
    <row r="2" spans="1:6" ht="19.5" thickBot="1" x14ac:dyDescent="0.35"/>
    <row r="3" spans="1:6" ht="19.5" thickBot="1" x14ac:dyDescent="0.35">
      <c r="B3" s="49" t="s">
        <v>26</v>
      </c>
      <c r="C3" s="50"/>
      <c r="D3" s="50"/>
      <c r="E3" s="51"/>
    </row>
    <row r="4" spans="1:6" x14ac:dyDescent="0.3">
      <c r="A4" s="4" t="s">
        <v>23</v>
      </c>
      <c r="B4" s="11" t="s">
        <v>0</v>
      </c>
      <c r="C4" s="11" t="s">
        <v>1</v>
      </c>
      <c r="D4" s="11" t="s">
        <v>2</v>
      </c>
      <c r="E4" s="11" t="s">
        <v>3</v>
      </c>
      <c r="F4" s="2" t="s">
        <v>4</v>
      </c>
    </row>
    <row r="5" spans="1:6" x14ac:dyDescent="0.3">
      <c r="A5" s="4" t="s">
        <v>5</v>
      </c>
      <c r="B5" s="5">
        <v>0.77400000000000002</v>
      </c>
      <c r="C5" s="5">
        <v>1.1739999999999999</v>
      </c>
      <c r="D5" s="5">
        <v>1.0449999999999999</v>
      </c>
      <c r="E5" s="5">
        <v>1.1319999999999999</v>
      </c>
      <c r="F5" s="1">
        <f>AVERAGE(B5:E5)</f>
        <v>1.03125</v>
      </c>
    </row>
    <row r="6" spans="1:6" x14ac:dyDescent="0.3">
      <c r="A6" s="4" t="s">
        <v>8</v>
      </c>
      <c r="B6" s="5">
        <v>0.95099999999999996</v>
      </c>
      <c r="C6" s="5">
        <v>0.877</v>
      </c>
      <c r="D6" s="5">
        <v>0.92300000000000004</v>
      </c>
      <c r="E6" s="5">
        <v>0.92500000000000004</v>
      </c>
      <c r="F6" s="1"/>
    </row>
    <row r="7" spans="1:6" x14ac:dyDescent="0.3">
      <c r="A7" s="4" t="s">
        <v>9</v>
      </c>
      <c r="B7" s="5">
        <v>0.85399999999999998</v>
      </c>
      <c r="C7" s="5">
        <v>0.92500000000000004</v>
      </c>
      <c r="D7" s="5">
        <v>0.92400000000000004</v>
      </c>
      <c r="E7" s="5">
        <v>0.85299999999999998</v>
      </c>
      <c r="F7" s="1"/>
    </row>
    <row r="8" spans="1:6" x14ac:dyDescent="0.3">
      <c r="A8" s="4" t="s">
        <v>10</v>
      </c>
      <c r="B8" s="5">
        <v>0.80500000000000005</v>
      </c>
      <c r="C8" s="5">
        <v>0.77100000000000002</v>
      </c>
      <c r="D8" s="5">
        <v>0.997</v>
      </c>
      <c r="E8" s="5">
        <v>0.89400000000000002</v>
      </c>
      <c r="F8" s="1"/>
    </row>
    <row r="9" spans="1:6" x14ac:dyDescent="0.3">
      <c r="A9" s="4" t="s">
        <v>11</v>
      </c>
      <c r="B9" s="5">
        <v>0.70399999999999996</v>
      </c>
      <c r="C9" s="5">
        <v>0.98099999999999998</v>
      </c>
      <c r="D9" s="5">
        <v>0.874</v>
      </c>
      <c r="E9" s="5">
        <v>0.96399999999999997</v>
      </c>
      <c r="F9" s="1"/>
    </row>
    <row r="10" spans="1:6" x14ac:dyDescent="0.3">
      <c r="A10" s="4" t="s">
        <v>12</v>
      </c>
      <c r="B10" s="5">
        <v>0.82399999999999995</v>
      </c>
      <c r="C10" s="5">
        <v>0.98199999999999998</v>
      </c>
      <c r="D10" s="5">
        <v>0.85799999999999998</v>
      </c>
      <c r="E10" s="5"/>
      <c r="F10" s="1"/>
    </row>
    <row r="11" spans="1:6" x14ac:dyDescent="0.3">
      <c r="A11" s="4" t="s">
        <v>13</v>
      </c>
      <c r="B11" s="5">
        <v>0.93500000000000005</v>
      </c>
      <c r="C11" s="5">
        <v>0.93</v>
      </c>
      <c r="D11" s="5">
        <v>1.004</v>
      </c>
      <c r="E11" s="5"/>
      <c r="F11" s="1"/>
    </row>
    <row r="12" spans="1:6" x14ac:dyDescent="0.3">
      <c r="A12" s="4" t="s">
        <v>14</v>
      </c>
      <c r="B12" s="5"/>
      <c r="C12" s="8">
        <v>0.95369999999999999</v>
      </c>
      <c r="D12" s="5">
        <v>0.94799999999999995</v>
      </c>
      <c r="E12" s="5">
        <v>0.92600000000000005</v>
      </c>
      <c r="F12" s="1"/>
    </row>
    <row r="13" spans="1:6" x14ac:dyDescent="0.3">
      <c r="A13" s="4" t="s">
        <v>15</v>
      </c>
      <c r="B13" s="5">
        <v>0.89700000000000002</v>
      </c>
      <c r="C13" s="5">
        <v>1.0900000000000001</v>
      </c>
      <c r="D13" s="5"/>
      <c r="E13" s="5">
        <v>0.99199999999999999</v>
      </c>
      <c r="F13" s="1"/>
    </row>
    <row r="15" spans="1:6" ht="19.5" thickBot="1" x14ac:dyDescent="0.35"/>
    <row r="16" spans="1:6" ht="19.5" thickBot="1" x14ac:dyDescent="0.35">
      <c r="B16" s="49" t="s">
        <v>25</v>
      </c>
      <c r="C16" s="50"/>
      <c r="D16" s="50"/>
      <c r="E16" s="51"/>
    </row>
    <row r="17" spans="1:6" x14ac:dyDescent="0.3">
      <c r="A17" s="4" t="s">
        <v>23</v>
      </c>
      <c r="B17" s="11" t="s">
        <v>0</v>
      </c>
      <c r="C17" s="11" t="s">
        <v>1</v>
      </c>
      <c r="D17" s="11" t="s">
        <v>2</v>
      </c>
      <c r="E17" s="11" t="s">
        <v>3</v>
      </c>
      <c r="F17" s="2" t="s">
        <v>4</v>
      </c>
    </row>
    <row r="18" spans="1:6" x14ac:dyDescent="0.3">
      <c r="A18" s="4" t="s">
        <v>16</v>
      </c>
      <c r="B18" s="13">
        <v>0.08</v>
      </c>
      <c r="C18" s="13">
        <v>0.09</v>
      </c>
      <c r="D18" s="13">
        <v>8.8999999999999996E-2</v>
      </c>
      <c r="E18" s="13">
        <v>8.7999999999999995E-2</v>
      </c>
      <c r="F18" s="6">
        <f>AVERAGE(B18:E18)</f>
        <v>8.6749999999999994E-2</v>
      </c>
    </row>
    <row r="19" spans="1:6" x14ac:dyDescent="0.3">
      <c r="A19" s="4" t="s">
        <v>8</v>
      </c>
      <c r="B19" s="5">
        <v>0.442</v>
      </c>
      <c r="C19" s="5"/>
      <c r="D19" s="5">
        <v>0.371</v>
      </c>
      <c r="E19" s="5">
        <v>0.46700000000000003</v>
      </c>
      <c r="F19" s="1">
        <f>AVERAGE(B19:E19)</f>
        <v>0.42666666666666669</v>
      </c>
    </row>
    <row r="20" spans="1:6" x14ac:dyDescent="0.3">
      <c r="A20" s="4" t="s">
        <v>9</v>
      </c>
      <c r="B20" s="5"/>
      <c r="C20" s="5"/>
      <c r="D20" s="5">
        <v>0.255</v>
      </c>
      <c r="E20" s="5">
        <v>0.22500000000000001</v>
      </c>
      <c r="F20" s="1">
        <f>AVERAGE(B20:E20)</f>
        <v>0.24</v>
      </c>
    </row>
    <row r="21" spans="1:6" x14ac:dyDescent="0.3">
      <c r="A21" s="4" t="s">
        <v>10</v>
      </c>
      <c r="B21" s="5">
        <v>0.159</v>
      </c>
      <c r="C21" s="5">
        <v>0.224</v>
      </c>
      <c r="D21" s="5">
        <v>0.157</v>
      </c>
      <c r="E21" s="5">
        <v>0.25900000000000001</v>
      </c>
      <c r="F21" s="1">
        <f t="shared" ref="F21:F26" si="0">AVERAGE(B21:E21)</f>
        <v>0.19975000000000001</v>
      </c>
    </row>
    <row r="22" spans="1:6" x14ac:dyDescent="0.3">
      <c r="A22" s="4" t="s">
        <v>11</v>
      </c>
      <c r="B22" s="5">
        <v>0.16700000000000001</v>
      </c>
      <c r="C22" s="5">
        <v>0.184</v>
      </c>
      <c r="D22" s="5">
        <v>0.155</v>
      </c>
      <c r="E22" s="5">
        <v>0.21299999999999999</v>
      </c>
      <c r="F22" s="1">
        <f t="shared" si="0"/>
        <v>0.17974999999999999</v>
      </c>
    </row>
    <row r="23" spans="1:6" x14ac:dyDescent="0.3">
      <c r="A23" s="4" t="s">
        <v>12</v>
      </c>
      <c r="B23" s="5">
        <v>0.15</v>
      </c>
      <c r="C23" s="5">
        <v>0.17299999999999999</v>
      </c>
      <c r="D23" s="5">
        <v>0.17299999999999999</v>
      </c>
      <c r="E23" s="5">
        <v>0.182</v>
      </c>
      <c r="F23" s="1">
        <f t="shared" si="0"/>
        <v>0.16949999999999998</v>
      </c>
    </row>
    <row r="24" spans="1:6" x14ac:dyDescent="0.3">
      <c r="A24" s="4" t="s">
        <v>13</v>
      </c>
      <c r="B24" s="5">
        <v>0.17299999999999999</v>
      </c>
      <c r="C24" s="5">
        <v>0.14599999999999999</v>
      </c>
      <c r="D24" s="5">
        <v>0.183</v>
      </c>
      <c r="E24" s="5"/>
      <c r="F24" s="1">
        <f t="shared" si="0"/>
        <v>0.16733333333333333</v>
      </c>
    </row>
    <row r="25" spans="1:6" x14ac:dyDescent="0.3">
      <c r="A25" s="4" t="s">
        <v>14</v>
      </c>
      <c r="B25" s="5">
        <v>0.14699999999999999</v>
      </c>
      <c r="C25" s="5">
        <v>0.17100000000000001</v>
      </c>
      <c r="D25" s="5">
        <v>0.154</v>
      </c>
      <c r="E25" s="5">
        <v>0.158</v>
      </c>
      <c r="F25" s="1">
        <f t="shared" si="0"/>
        <v>0.1575</v>
      </c>
    </row>
    <row r="26" spans="1:6" x14ac:dyDescent="0.3">
      <c r="A26" s="4" t="s">
        <v>15</v>
      </c>
      <c r="B26" s="5">
        <v>0.14799999999999999</v>
      </c>
      <c r="C26" s="5">
        <v>0.13600000000000001</v>
      </c>
      <c r="D26" s="5">
        <v>0.18</v>
      </c>
      <c r="E26" s="5">
        <v>0.154</v>
      </c>
      <c r="F26" s="1">
        <f t="shared" si="0"/>
        <v>0.1545</v>
      </c>
    </row>
    <row r="29" spans="1:6" ht="19.5" thickBot="1" x14ac:dyDescent="0.35"/>
    <row r="30" spans="1:6" x14ac:dyDescent="0.3">
      <c r="A30" s="7"/>
      <c r="B30" s="52" t="s">
        <v>6</v>
      </c>
      <c r="C30" s="53"/>
      <c r="D30" s="53"/>
      <c r="E30" s="54"/>
    </row>
    <row r="31" spans="1:6" x14ac:dyDescent="0.3">
      <c r="A31" s="9" t="s">
        <v>23</v>
      </c>
      <c r="B31" s="12" t="s">
        <v>0</v>
      </c>
      <c r="C31" s="12" t="s">
        <v>1</v>
      </c>
      <c r="D31" s="12" t="s">
        <v>2</v>
      </c>
      <c r="E31" s="12" t="s">
        <v>3</v>
      </c>
    </row>
    <row r="32" spans="1:6" x14ac:dyDescent="0.3">
      <c r="A32" s="9" t="s">
        <v>5</v>
      </c>
      <c r="B32" s="8">
        <f>B5-F18</f>
        <v>0.68725000000000003</v>
      </c>
      <c r="C32" s="8">
        <f>C5-F18</f>
        <v>1.08725</v>
      </c>
      <c r="D32" s="8">
        <f>D5-F18</f>
        <v>0.95824999999999994</v>
      </c>
      <c r="E32" s="8">
        <f>E5-F18</f>
        <v>1.0452499999999998</v>
      </c>
    </row>
    <row r="33" spans="1:6" x14ac:dyDescent="0.3">
      <c r="A33" s="9" t="s">
        <v>8</v>
      </c>
      <c r="B33" s="8">
        <f t="shared" ref="B33:B40" si="1">B6-F19</f>
        <v>0.52433333333333332</v>
      </c>
      <c r="C33" s="8">
        <f t="shared" ref="C33:C40" si="2">C6-F19</f>
        <v>0.45033333333333331</v>
      </c>
      <c r="D33" s="8">
        <f t="shared" ref="D33:D38" si="3">D6-F19</f>
        <v>0.49633333333333335</v>
      </c>
      <c r="E33" s="8">
        <f t="shared" ref="E33:E40" si="4">E6-F19</f>
        <v>0.49833333333333335</v>
      </c>
    </row>
    <row r="34" spans="1:6" x14ac:dyDescent="0.3">
      <c r="A34" s="9" t="s">
        <v>9</v>
      </c>
      <c r="B34" s="8">
        <f t="shared" si="1"/>
        <v>0.61399999999999999</v>
      </c>
      <c r="C34" s="8">
        <f t="shared" si="2"/>
        <v>0.68500000000000005</v>
      </c>
      <c r="D34" s="8">
        <f t="shared" si="3"/>
        <v>0.68400000000000005</v>
      </c>
      <c r="E34" s="8">
        <f t="shared" si="4"/>
        <v>0.61299999999999999</v>
      </c>
    </row>
    <row r="35" spans="1:6" x14ac:dyDescent="0.3">
      <c r="A35" s="9" t="s">
        <v>10</v>
      </c>
      <c r="B35" s="8">
        <f t="shared" si="1"/>
        <v>0.60525000000000007</v>
      </c>
      <c r="C35" s="8">
        <f t="shared" si="2"/>
        <v>0.57125000000000004</v>
      </c>
      <c r="D35" s="8">
        <f t="shared" si="3"/>
        <v>0.79725000000000001</v>
      </c>
      <c r="E35" s="8">
        <f t="shared" si="4"/>
        <v>0.69425000000000003</v>
      </c>
    </row>
    <row r="36" spans="1:6" x14ac:dyDescent="0.3">
      <c r="A36" s="9" t="s">
        <v>11</v>
      </c>
      <c r="B36" s="8">
        <f t="shared" si="1"/>
        <v>0.52424999999999999</v>
      </c>
      <c r="C36" s="8">
        <f t="shared" si="2"/>
        <v>0.80125000000000002</v>
      </c>
      <c r="D36" s="8">
        <f t="shared" si="3"/>
        <v>0.69425000000000003</v>
      </c>
      <c r="E36" s="8">
        <f t="shared" si="4"/>
        <v>0.78425</v>
      </c>
    </row>
    <row r="37" spans="1:6" x14ac:dyDescent="0.3">
      <c r="A37" s="9" t="s">
        <v>12</v>
      </c>
      <c r="B37" s="8">
        <f t="shared" si="1"/>
        <v>0.65449999999999997</v>
      </c>
      <c r="C37" s="8">
        <f t="shared" si="2"/>
        <v>0.8125</v>
      </c>
      <c r="D37" s="8">
        <f t="shared" si="3"/>
        <v>0.6885</v>
      </c>
      <c r="E37" s="8"/>
    </row>
    <row r="38" spans="1:6" x14ac:dyDescent="0.3">
      <c r="A38" s="9" t="s">
        <v>13</v>
      </c>
      <c r="B38" s="8">
        <f t="shared" si="1"/>
        <v>0.76766666666666672</v>
      </c>
      <c r="C38" s="8">
        <f t="shared" si="2"/>
        <v>0.76266666666666671</v>
      </c>
      <c r="D38" s="8">
        <f t="shared" si="3"/>
        <v>0.83666666666666667</v>
      </c>
      <c r="E38" s="8"/>
    </row>
    <row r="39" spans="1:6" x14ac:dyDescent="0.3">
      <c r="A39" s="9" t="s">
        <v>14</v>
      </c>
      <c r="B39" s="8"/>
      <c r="C39" s="8">
        <f t="shared" si="2"/>
        <v>0.79620000000000002</v>
      </c>
      <c r="D39" s="8">
        <f>D12-F25</f>
        <v>0.79049999999999998</v>
      </c>
      <c r="E39" s="8">
        <f t="shared" si="4"/>
        <v>0.76850000000000007</v>
      </c>
    </row>
    <row r="40" spans="1:6" x14ac:dyDescent="0.3">
      <c r="A40" s="9" t="s">
        <v>15</v>
      </c>
      <c r="B40" s="8">
        <f t="shared" si="1"/>
        <v>0.74250000000000005</v>
      </c>
      <c r="C40" s="8">
        <f t="shared" si="2"/>
        <v>0.93550000000000011</v>
      </c>
      <c r="D40" s="8"/>
      <c r="E40" s="8">
        <f t="shared" si="4"/>
        <v>0.83750000000000002</v>
      </c>
    </row>
    <row r="41" spans="1:6" x14ac:dyDescent="0.3">
      <c r="A41" s="3"/>
    </row>
    <row r="43" spans="1:6" ht="19.5" thickBot="1" x14ac:dyDescent="0.35"/>
    <row r="44" spans="1:6" ht="19.5" thickBot="1" x14ac:dyDescent="0.35">
      <c r="B44" s="49" t="s">
        <v>24</v>
      </c>
      <c r="C44" s="50"/>
      <c r="D44" s="50"/>
      <c r="E44" s="51"/>
    </row>
    <row r="45" spans="1:6" x14ac:dyDescent="0.3">
      <c r="A45" s="4" t="s">
        <v>23</v>
      </c>
      <c r="B45" s="11" t="s">
        <v>17</v>
      </c>
      <c r="C45" s="11" t="s">
        <v>18</v>
      </c>
      <c r="D45" s="11" t="s">
        <v>19</v>
      </c>
      <c r="E45" s="11" t="s">
        <v>20</v>
      </c>
      <c r="F45" s="2" t="s">
        <v>4</v>
      </c>
    </row>
    <row r="46" spans="1:6" x14ac:dyDescent="0.3">
      <c r="A46" s="4" t="s">
        <v>5</v>
      </c>
      <c r="B46" s="8"/>
      <c r="C46" s="8">
        <f>C32/$F$5*100</f>
        <v>105.43030303030304</v>
      </c>
      <c r="D46" s="8">
        <f>D32/$F$5*100</f>
        <v>92.921212121212122</v>
      </c>
      <c r="E46" s="8">
        <f>E32/$F$5*100</f>
        <v>101.35757575757573</v>
      </c>
      <c r="F46" s="1">
        <f>AVERAGE(B46:E46)</f>
        <v>99.903030303030292</v>
      </c>
    </row>
    <row r="47" spans="1:6" x14ac:dyDescent="0.3">
      <c r="A47" s="4" t="s">
        <v>8</v>
      </c>
      <c r="B47" s="8">
        <f t="shared" ref="B47:E54" si="5">B33/$F$5*100</f>
        <v>50.844444444444449</v>
      </c>
      <c r="C47" s="8">
        <f t="shared" si="5"/>
        <v>43.668686868686869</v>
      </c>
      <c r="D47" s="8">
        <f t="shared" si="5"/>
        <v>48.12929292929293</v>
      </c>
      <c r="E47" s="8">
        <f t="shared" si="5"/>
        <v>48.323232323232325</v>
      </c>
      <c r="F47" s="1"/>
    </row>
    <row r="48" spans="1:6" x14ac:dyDescent="0.3">
      <c r="A48" s="4" t="s">
        <v>9</v>
      </c>
      <c r="B48" s="8">
        <f t="shared" si="5"/>
        <v>59.539393939393939</v>
      </c>
      <c r="C48" s="8">
        <f t="shared" si="5"/>
        <v>66.424242424242436</v>
      </c>
      <c r="D48" s="8">
        <f t="shared" si="5"/>
        <v>66.327272727272728</v>
      </c>
      <c r="E48" s="8">
        <f t="shared" si="5"/>
        <v>59.442424242424238</v>
      </c>
      <c r="F48" s="1"/>
    </row>
    <row r="49" spans="1:7" x14ac:dyDescent="0.3">
      <c r="A49" s="4" t="s">
        <v>10</v>
      </c>
      <c r="B49" s="8">
        <f t="shared" si="5"/>
        <v>58.690909090909095</v>
      </c>
      <c r="C49" s="8">
        <f t="shared" si="5"/>
        <v>55.393939393939398</v>
      </c>
      <c r="D49" s="8">
        <f t="shared" si="5"/>
        <v>77.309090909090912</v>
      </c>
      <c r="E49" s="8">
        <f t="shared" si="5"/>
        <v>67.321212121212127</v>
      </c>
      <c r="F49" s="1"/>
    </row>
    <row r="50" spans="1:7" x14ac:dyDescent="0.3">
      <c r="A50" s="4" t="s">
        <v>11</v>
      </c>
      <c r="B50" s="8">
        <f t="shared" si="5"/>
        <v>50.836363636363636</v>
      </c>
      <c r="C50" s="8">
        <f t="shared" si="5"/>
        <v>77.696969696969703</v>
      </c>
      <c r="D50" s="8">
        <f t="shared" si="5"/>
        <v>67.321212121212127</v>
      </c>
      <c r="E50" s="8">
        <f t="shared" si="5"/>
        <v>76.048484848484861</v>
      </c>
      <c r="F50" s="1"/>
    </row>
    <row r="51" spans="1:7" x14ac:dyDescent="0.3">
      <c r="A51" s="4" t="s">
        <v>12</v>
      </c>
      <c r="B51" s="8">
        <f t="shared" si="5"/>
        <v>63.466666666666661</v>
      </c>
      <c r="C51" s="8">
        <f t="shared" si="5"/>
        <v>78.787878787878782</v>
      </c>
      <c r="D51" s="8">
        <f t="shared" si="5"/>
        <v>66.763636363636351</v>
      </c>
      <c r="E51" s="8"/>
      <c r="F51" s="1"/>
    </row>
    <row r="52" spans="1:7" x14ac:dyDescent="0.3">
      <c r="A52" s="4" t="s">
        <v>13</v>
      </c>
      <c r="B52" s="8">
        <f t="shared" si="5"/>
        <v>74.440404040404047</v>
      </c>
      <c r="C52" s="8">
        <f t="shared" si="5"/>
        <v>73.955555555555563</v>
      </c>
      <c r="D52" s="8">
        <f>D38/$F$5*100</f>
        <v>81.131313131313135</v>
      </c>
      <c r="E52" s="8"/>
      <c r="F52" s="1"/>
    </row>
    <row r="53" spans="1:7" x14ac:dyDescent="0.3">
      <c r="A53" s="4" t="s">
        <v>14</v>
      </c>
      <c r="B53" s="8"/>
      <c r="C53" s="8">
        <f t="shared" si="5"/>
        <v>77.207272727272724</v>
      </c>
      <c r="D53" s="8">
        <f t="shared" si="5"/>
        <v>76.654545454545456</v>
      </c>
      <c r="E53" s="8">
        <f t="shared" si="5"/>
        <v>74.52121212121213</v>
      </c>
      <c r="F53" s="1"/>
    </row>
    <row r="54" spans="1:7" x14ac:dyDescent="0.3">
      <c r="A54" s="4" t="s">
        <v>15</v>
      </c>
      <c r="B54" s="8">
        <f t="shared" si="5"/>
        <v>72.000000000000014</v>
      </c>
      <c r="C54" s="8">
        <f t="shared" si="5"/>
        <v>90.715151515151533</v>
      </c>
      <c r="D54" s="8"/>
      <c r="E54" s="8">
        <f t="shared" si="5"/>
        <v>81.212121212121218</v>
      </c>
      <c r="F54" s="1"/>
    </row>
    <row r="57" spans="1:7" ht="19.5" thickBot="1" x14ac:dyDescent="0.35"/>
    <row r="58" spans="1:7" ht="19.5" thickBot="1" x14ac:dyDescent="0.35">
      <c r="B58" s="49" t="s">
        <v>22</v>
      </c>
      <c r="C58" s="50"/>
      <c r="D58" s="50"/>
      <c r="E58" s="51"/>
    </row>
    <row r="59" spans="1:7" x14ac:dyDescent="0.3">
      <c r="A59" s="4" t="s">
        <v>21</v>
      </c>
      <c r="B59" s="11" t="s">
        <v>0</v>
      </c>
      <c r="C59" s="11" t="s">
        <v>1</v>
      </c>
      <c r="D59" s="11" t="s">
        <v>2</v>
      </c>
      <c r="E59" s="11" t="s">
        <v>3</v>
      </c>
      <c r="F59" s="2" t="s">
        <v>4</v>
      </c>
    </row>
    <row r="60" spans="1:7" x14ac:dyDescent="0.3">
      <c r="A60" s="4" t="s">
        <v>5</v>
      </c>
      <c r="B60" s="8"/>
      <c r="C60" s="8">
        <f>C46/$F$46*100</f>
        <v>105.53263770929388</v>
      </c>
      <c r="D60" s="8">
        <f>D46/$F$46*100</f>
        <v>93.011404998786716</v>
      </c>
      <c r="E60" s="8">
        <f>E46/$F$46*100</f>
        <v>101.45595729191943</v>
      </c>
      <c r="F60" s="14">
        <f>AVERAGE(B60:E60)</f>
        <v>100.00000000000001</v>
      </c>
      <c r="G60" s="15"/>
    </row>
    <row r="61" spans="1:7" x14ac:dyDescent="0.3">
      <c r="A61" s="4" t="s">
        <v>8</v>
      </c>
      <c r="B61" s="8">
        <f t="shared" ref="B61:E68" si="6">B47/$F$46*100</f>
        <v>50.893796004206102</v>
      </c>
      <c r="C61" s="8">
        <f t="shared" si="6"/>
        <v>43.711073364070216</v>
      </c>
      <c r="D61" s="8">
        <f t="shared" si="6"/>
        <v>48.176009059289818</v>
      </c>
      <c r="E61" s="8">
        <f t="shared" si="6"/>
        <v>48.37013669821242</v>
      </c>
      <c r="F61" s="14">
        <f t="shared" ref="F61:F68" si="7">AVERAGE(B61:E61)</f>
        <v>47.787753781444636</v>
      </c>
      <c r="G61" s="15"/>
    </row>
    <row r="62" spans="1:7" x14ac:dyDescent="0.3">
      <c r="A62" s="4" t="s">
        <v>9</v>
      </c>
      <c r="B62" s="8">
        <f t="shared" si="6"/>
        <v>59.597185149235635</v>
      </c>
      <c r="C62" s="8">
        <f t="shared" si="6"/>
        <v>66.488716330987643</v>
      </c>
      <c r="D62" s="8">
        <f t="shared" si="6"/>
        <v>66.391652511526331</v>
      </c>
      <c r="E62" s="8">
        <f>E48/$F$46*100</f>
        <v>59.500121329774323</v>
      </c>
      <c r="F62" s="14">
        <f t="shared" si="7"/>
        <v>62.99441883038098</v>
      </c>
      <c r="G62" s="15"/>
    </row>
    <row r="63" spans="1:7" x14ac:dyDescent="0.3">
      <c r="A63" s="4" t="s">
        <v>10</v>
      </c>
      <c r="B63" s="8">
        <f t="shared" si="6"/>
        <v>58.747876728949301</v>
      </c>
      <c r="C63" s="8">
        <f t="shared" si="6"/>
        <v>55.447706867265232</v>
      </c>
      <c r="D63" s="8">
        <f t="shared" si="6"/>
        <v>77.384130065518093</v>
      </c>
      <c r="E63" s="8">
        <f t="shared" si="6"/>
        <v>67.386556661004633</v>
      </c>
      <c r="F63" s="14">
        <f t="shared" si="7"/>
        <v>64.741567580684318</v>
      </c>
      <c r="G63" s="15"/>
    </row>
    <row r="64" spans="1:7" x14ac:dyDescent="0.3">
      <c r="A64" s="4" t="s">
        <v>11</v>
      </c>
      <c r="B64" s="8">
        <f t="shared" si="6"/>
        <v>50.885707352584333</v>
      </c>
      <c r="C64" s="8">
        <f t="shared" si="6"/>
        <v>77.772385343363268</v>
      </c>
      <c r="D64" s="8">
        <f t="shared" si="6"/>
        <v>67.386556661004633</v>
      </c>
      <c r="E64" s="8">
        <f>E50/$F$46*100</f>
        <v>76.122300412521255</v>
      </c>
      <c r="F64" s="14">
        <f t="shared" si="7"/>
        <v>68.041737442368373</v>
      </c>
      <c r="G64" s="15"/>
    </row>
    <row r="65" spans="1:7" x14ac:dyDescent="0.3">
      <c r="A65" s="4" t="s">
        <v>12</v>
      </c>
      <c r="B65" s="8">
        <f t="shared" si="6"/>
        <v>63.528269837418108</v>
      </c>
      <c r="C65" s="8">
        <f t="shared" si="6"/>
        <v>78.864353312302839</v>
      </c>
      <c r="D65" s="8">
        <f t="shared" si="6"/>
        <v>66.828439699102162</v>
      </c>
      <c r="E65" s="8"/>
      <c r="F65" s="14">
        <f t="shared" si="7"/>
        <v>69.740354282941041</v>
      </c>
      <c r="G65" s="15"/>
    </row>
    <row r="66" spans="1:7" x14ac:dyDescent="0.3">
      <c r="A66" s="4" t="s">
        <v>13</v>
      </c>
      <c r="B66" s="8">
        <f t="shared" si="6"/>
        <v>74.512658739788094</v>
      </c>
      <c r="C66" s="8">
        <f t="shared" si="6"/>
        <v>74.027339642481621</v>
      </c>
      <c r="D66" s="8">
        <f t="shared" si="6"/>
        <v>81.2100622826175</v>
      </c>
      <c r="E66" s="8"/>
      <c r="F66" s="14">
        <f t="shared" si="7"/>
        <v>76.5833535549624</v>
      </c>
      <c r="G66" s="15"/>
    </row>
    <row r="67" spans="1:7" x14ac:dyDescent="0.3">
      <c r="A67" s="4" t="s">
        <v>14</v>
      </c>
      <c r="B67" s="8"/>
      <c r="C67" s="8">
        <f t="shared" si="6"/>
        <v>77.28221305508373</v>
      </c>
      <c r="D67" s="8">
        <f t="shared" si="6"/>
        <v>76.728949284154339</v>
      </c>
      <c r="E67" s="8">
        <f t="shared" si="6"/>
        <v>74.593545256005839</v>
      </c>
      <c r="F67" s="14">
        <f t="shared" si="7"/>
        <v>76.201569198414632</v>
      </c>
      <c r="G67" s="15"/>
    </row>
    <row r="68" spans="1:7" x14ac:dyDescent="0.3">
      <c r="A68" s="4" t="s">
        <v>15</v>
      </c>
      <c r="B68" s="8">
        <f t="shared" si="6"/>
        <v>72.069885950012164</v>
      </c>
      <c r="C68" s="8">
        <f t="shared" si="6"/>
        <v>90.803203106042247</v>
      </c>
      <c r="D68" s="8"/>
      <c r="E68" s="8">
        <f t="shared" si="6"/>
        <v>81.290948798835245</v>
      </c>
      <c r="F68" s="14">
        <f t="shared" si="7"/>
        <v>81.388012618296557</v>
      </c>
      <c r="G68" s="15"/>
    </row>
  </sheetData>
  <mergeCells count="5">
    <mergeCell ref="B3:E3"/>
    <mergeCell ref="B30:E30"/>
    <mergeCell ref="B44:E44"/>
    <mergeCell ref="B58:E58"/>
    <mergeCell ref="B16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54DBA-E398-45BC-915F-416459407314}">
  <dimension ref="A2:F68"/>
  <sheetViews>
    <sheetView topLeftCell="A9" workbookViewId="0">
      <selection activeCell="Q63" sqref="Q63"/>
    </sheetView>
  </sheetViews>
  <sheetFormatPr defaultRowHeight="18.75" x14ac:dyDescent="0.3"/>
  <cols>
    <col min="1" max="1" width="27.85546875" style="2" bestFit="1" customWidth="1"/>
    <col min="2" max="5" width="13.140625" style="10" bestFit="1" customWidth="1"/>
    <col min="6" max="6" width="18.7109375" style="15" customWidth="1"/>
  </cols>
  <sheetData>
    <row r="2" spans="1:6" ht="19.5" thickBot="1" x14ac:dyDescent="0.35"/>
    <row r="3" spans="1:6" ht="19.5" thickBot="1" x14ac:dyDescent="0.35">
      <c r="B3" s="49" t="s">
        <v>28</v>
      </c>
      <c r="C3" s="50"/>
      <c r="D3" s="50"/>
      <c r="E3" s="51"/>
    </row>
    <row r="4" spans="1:6" x14ac:dyDescent="0.3">
      <c r="A4" s="4" t="s">
        <v>29</v>
      </c>
      <c r="B4" s="11" t="s">
        <v>0</v>
      </c>
      <c r="C4" s="11" t="s">
        <v>1</v>
      </c>
      <c r="D4" s="11" t="s">
        <v>2</v>
      </c>
      <c r="E4" s="11" t="s">
        <v>3</v>
      </c>
      <c r="F4" s="16" t="s">
        <v>4</v>
      </c>
    </row>
    <row r="5" spans="1:6" x14ac:dyDescent="0.3">
      <c r="A5" s="4" t="s">
        <v>5</v>
      </c>
      <c r="B5" s="8">
        <v>0.78700000000000003</v>
      </c>
      <c r="C5" s="8">
        <v>0.91200000000000003</v>
      </c>
      <c r="D5" s="8">
        <v>0.997</v>
      </c>
      <c r="E5" s="8">
        <v>0.74099999999999999</v>
      </c>
      <c r="F5" s="14">
        <f>AVERAGE(B5:E5)</f>
        <v>0.85925000000000007</v>
      </c>
    </row>
    <row r="6" spans="1:6" x14ac:dyDescent="0.3">
      <c r="A6" s="4" t="s">
        <v>7</v>
      </c>
      <c r="B6" s="8">
        <v>0.72899999999999998</v>
      </c>
      <c r="C6" s="8">
        <v>0.70599999999999996</v>
      </c>
      <c r="D6" s="8">
        <v>0.70899999999999996</v>
      </c>
      <c r="E6" s="8">
        <v>0.76900000000000002</v>
      </c>
      <c r="F6" s="14"/>
    </row>
    <row r="7" spans="1:6" x14ac:dyDescent="0.3">
      <c r="A7" s="4" t="s">
        <v>9</v>
      </c>
      <c r="B7" s="8">
        <v>0.66200000000000003</v>
      </c>
      <c r="C7" s="8">
        <v>0.8</v>
      </c>
      <c r="D7" s="8">
        <v>0.74299999999999999</v>
      </c>
      <c r="E7" s="8">
        <v>0.66300000000000003</v>
      </c>
      <c r="F7" s="14"/>
    </row>
    <row r="8" spans="1:6" x14ac:dyDescent="0.3">
      <c r="A8" s="4" t="s">
        <v>10</v>
      </c>
      <c r="B8" s="8">
        <v>0.70199999999999996</v>
      </c>
      <c r="C8" s="8"/>
      <c r="D8" s="8">
        <v>0.70399999999999996</v>
      </c>
      <c r="E8" s="8">
        <v>0.66200000000000003</v>
      </c>
      <c r="F8" s="14"/>
    </row>
    <row r="9" spans="1:6" x14ac:dyDescent="0.3">
      <c r="A9" s="4" t="s">
        <v>11</v>
      </c>
      <c r="B9" s="8">
        <v>0.71099999999999997</v>
      </c>
      <c r="C9" s="8"/>
      <c r="D9" s="8">
        <v>0.72099999999999997</v>
      </c>
      <c r="E9" s="8">
        <v>0.68300000000000005</v>
      </c>
      <c r="F9" s="14"/>
    </row>
    <row r="10" spans="1:6" x14ac:dyDescent="0.3">
      <c r="A10" s="4" t="s">
        <v>12</v>
      </c>
      <c r="B10" s="8">
        <v>0.81</v>
      </c>
      <c r="C10" s="8"/>
      <c r="D10" s="8"/>
      <c r="E10" s="8">
        <v>0.64500000000000002</v>
      </c>
      <c r="F10" s="14"/>
    </row>
    <row r="11" spans="1:6" x14ac:dyDescent="0.3">
      <c r="A11" s="4" t="s">
        <v>13</v>
      </c>
      <c r="B11" s="8"/>
      <c r="C11" s="8">
        <v>0.75800000000000001</v>
      </c>
      <c r="D11" s="8">
        <v>0.78900000000000003</v>
      </c>
      <c r="E11" s="8">
        <v>0.74099999999999999</v>
      </c>
      <c r="F11" s="14"/>
    </row>
    <row r="12" spans="1:6" x14ac:dyDescent="0.3">
      <c r="A12" s="4" t="s">
        <v>14</v>
      </c>
      <c r="B12" s="8">
        <v>0.72899999999999998</v>
      </c>
      <c r="C12" s="8"/>
      <c r="D12" s="8">
        <v>0.76200000000000001</v>
      </c>
      <c r="E12" s="8">
        <v>0.873</v>
      </c>
      <c r="F12" s="14"/>
    </row>
    <row r="13" spans="1:6" x14ac:dyDescent="0.3">
      <c r="A13" s="4" t="s">
        <v>15</v>
      </c>
      <c r="B13" s="8"/>
      <c r="C13" s="8">
        <v>0.90300000000000002</v>
      </c>
      <c r="D13" s="8">
        <v>0.871</v>
      </c>
      <c r="E13" s="8">
        <v>0.88300000000000001</v>
      </c>
      <c r="F13" s="14"/>
    </row>
    <row r="15" spans="1:6" ht="19.5" thickBot="1" x14ac:dyDescent="0.35"/>
    <row r="16" spans="1:6" x14ac:dyDescent="0.3">
      <c r="B16" s="17"/>
      <c r="C16" s="53" t="s">
        <v>30</v>
      </c>
      <c r="D16" s="53"/>
      <c r="E16" s="18"/>
    </row>
    <row r="17" spans="1:6" x14ac:dyDescent="0.3">
      <c r="A17" s="4" t="s">
        <v>31</v>
      </c>
      <c r="B17" s="12" t="s">
        <v>0</v>
      </c>
      <c r="C17" s="12" t="s">
        <v>1</v>
      </c>
      <c r="D17" s="12" t="s">
        <v>2</v>
      </c>
      <c r="E17" s="12" t="s">
        <v>3</v>
      </c>
      <c r="F17" s="16" t="s">
        <v>4</v>
      </c>
    </row>
    <row r="18" spans="1:6" x14ac:dyDescent="0.3">
      <c r="A18" s="4" t="s">
        <v>16</v>
      </c>
      <c r="B18" s="19">
        <v>3.7999999999999999E-2</v>
      </c>
      <c r="C18" s="19">
        <v>0.03</v>
      </c>
      <c r="D18" s="19">
        <v>3.8899999999999997E-2</v>
      </c>
      <c r="E18" s="19">
        <v>0.03</v>
      </c>
      <c r="F18" s="14">
        <f>AVERAGE(B18:E18)</f>
        <v>3.4224999999999998E-2</v>
      </c>
    </row>
    <row r="19" spans="1:6" x14ac:dyDescent="0.3">
      <c r="A19" s="4" t="s">
        <v>7</v>
      </c>
      <c r="B19" s="8">
        <v>0.26600000000000001</v>
      </c>
      <c r="C19" s="8">
        <v>0.312</v>
      </c>
      <c r="D19" s="8">
        <v>0.373</v>
      </c>
      <c r="E19" s="8">
        <v>0.45300000000000001</v>
      </c>
      <c r="F19" s="14">
        <f t="shared" ref="F19:F26" si="0">AVERAGE(B19:E19)</f>
        <v>0.35100000000000003</v>
      </c>
    </row>
    <row r="20" spans="1:6" x14ac:dyDescent="0.3">
      <c r="A20" s="4" t="s">
        <v>9</v>
      </c>
      <c r="B20" s="8">
        <v>0.188</v>
      </c>
      <c r="C20" s="8">
        <v>0.155</v>
      </c>
      <c r="D20" s="8">
        <v>0.17899999999999999</v>
      </c>
      <c r="E20" s="8">
        <v>0.19600000000000001</v>
      </c>
      <c r="F20" s="14">
        <f t="shared" si="0"/>
        <v>0.17949999999999999</v>
      </c>
    </row>
    <row r="21" spans="1:6" x14ac:dyDescent="0.3">
      <c r="A21" s="4" t="s">
        <v>10</v>
      </c>
      <c r="B21" s="8"/>
      <c r="C21" s="8">
        <v>0.17899999999999999</v>
      </c>
      <c r="D21" s="8"/>
      <c r="E21" s="8">
        <v>0.154</v>
      </c>
      <c r="F21" s="14">
        <f t="shared" si="0"/>
        <v>0.16649999999999998</v>
      </c>
    </row>
    <row r="22" spans="1:6" x14ac:dyDescent="0.3">
      <c r="A22" s="4" t="s">
        <v>11</v>
      </c>
      <c r="B22" s="8">
        <v>0.14499999999999999</v>
      </c>
      <c r="C22" s="8">
        <v>0.13700000000000001</v>
      </c>
      <c r="D22" s="8">
        <v>0.17</v>
      </c>
      <c r="E22" s="8">
        <v>0.14499999999999999</v>
      </c>
      <c r="F22" s="14">
        <f t="shared" si="0"/>
        <v>0.14925000000000002</v>
      </c>
    </row>
    <row r="23" spans="1:6" x14ac:dyDescent="0.3">
      <c r="A23" s="4" t="s">
        <v>12</v>
      </c>
      <c r="B23" s="8">
        <v>0.17100000000000001</v>
      </c>
      <c r="C23" s="8"/>
      <c r="D23" s="8">
        <v>0.14599999999999999</v>
      </c>
      <c r="E23" s="8">
        <v>0.159</v>
      </c>
      <c r="F23" s="14">
        <f t="shared" si="0"/>
        <v>0.15866666666666665</v>
      </c>
    </row>
    <row r="24" spans="1:6" x14ac:dyDescent="0.3">
      <c r="A24" s="4" t="s">
        <v>13</v>
      </c>
      <c r="B24" s="8">
        <v>0.124</v>
      </c>
      <c r="C24" s="8">
        <v>0.15</v>
      </c>
      <c r="D24" s="8">
        <v>0.16200000000000001</v>
      </c>
      <c r="E24" s="8">
        <v>0.161</v>
      </c>
      <c r="F24" s="14">
        <f t="shared" si="0"/>
        <v>0.14925000000000002</v>
      </c>
    </row>
    <row r="25" spans="1:6" x14ac:dyDescent="0.3">
      <c r="A25" s="4" t="s">
        <v>14</v>
      </c>
      <c r="B25" s="8">
        <v>0.127</v>
      </c>
      <c r="C25" s="8">
        <v>0.14399999999999999</v>
      </c>
      <c r="D25" s="8">
        <v>0.156</v>
      </c>
      <c r="E25" s="8">
        <v>0.16600000000000001</v>
      </c>
      <c r="F25" s="14">
        <f t="shared" si="0"/>
        <v>0.14825000000000002</v>
      </c>
    </row>
    <row r="26" spans="1:6" x14ac:dyDescent="0.3">
      <c r="A26" s="4" t="s">
        <v>15</v>
      </c>
      <c r="B26" s="8"/>
      <c r="C26" s="8">
        <v>0.14499999999999999</v>
      </c>
      <c r="D26" s="8">
        <v>0.13500000000000001</v>
      </c>
      <c r="E26" s="8">
        <v>0.15</v>
      </c>
      <c r="F26" s="14">
        <f t="shared" si="0"/>
        <v>0.14333333333333334</v>
      </c>
    </row>
    <row r="29" spans="1:6" ht="19.5" thickBot="1" x14ac:dyDescent="0.35"/>
    <row r="30" spans="1:6" x14ac:dyDescent="0.3">
      <c r="A30" s="7"/>
      <c r="B30" s="52" t="s">
        <v>6</v>
      </c>
      <c r="C30" s="53"/>
      <c r="D30" s="53"/>
      <c r="E30" s="54"/>
    </row>
    <row r="31" spans="1:6" x14ac:dyDescent="0.3">
      <c r="A31" s="20" t="s">
        <v>29</v>
      </c>
      <c r="B31" s="12" t="s">
        <v>0</v>
      </c>
      <c r="C31" s="12" t="s">
        <v>1</v>
      </c>
      <c r="D31" s="12" t="s">
        <v>2</v>
      </c>
      <c r="E31" s="12" t="s">
        <v>3</v>
      </c>
    </row>
    <row r="32" spans="1:6" x14ac:dyDescent="0.3">
      <c r="A32" s="20" t="s">
        <v>5</v>
      </c>
      <c r="B32" s="8">
        <f t="shared" ref="B32:B37" si="1">B5-F18</f>
        <v>0.75277500000000008</v>
      </c>
      <c r="C32" s="8">
        <f>C5-F18</f>
        <v>0.87777500000000008</v>
      </c>
      <c r="D32" s="8">
        <f>D5-F18</f>
        <v>0.96277500000000005</v>
      </c>
      <c r="E32" s="8">
        <f t="shared" ref="E32:E40" si="2">E5-F18</f>
        <v>0.70677500000000004</v>
      </c>
    </row>
    <row r="33" spans="1:6" x14ac:dyDescent="0.3">
      <c r="A33" s="4" t="s">
        <v>7</v>
      </c>
      <c r="B33" s="8">
        <f t="shared" si="1"/>
        <v>0.37799999999999995</v>
      </c>
      <c r="C33" s="8">
        <f>C6-F19</f>
        <v>0.35499999999999993</v>
      </c>
      <c r="D33" s="8">
        <f>D6-F19</f>
        <v>0.35799999999999993</v>
      </c>
      <c r="E33" s="8">
        <f t="shared" si="2"/>
        <v>0.41799999999999998</v>
      </c>
    </row>
    <row r="34" spans="1:6" x14ac:dyDescent="0.3">
      <c r="A34" s="20" t="s">
        <v>9</v>
      </c>
      <c r="B34" s="8">
        <f t="shared" si="1"/>
        <v>0.48250000000000004</v>
      </c>
      <c r="C34" s="8">
        <f>C7-F20</f>
        <v>0.62050000000000005</v>
      </c>
      <c r="D34" s="8">
        <f>D7-F20</f>
        <v>0.5635</v>
      </c>
      <c r="E34" s="8">
        <f t="shared" si="2"/>
        <v>0.48350000000000004</v>
      </c>
    </row>
    <row r="35" spans="1:6" x14ac:dyDescent="0.3">
      <c r="A35" s="20" t="s">
        <v>10</v>
      </c>
      <c r="B35" s="8">
        <f t="shared" si="1"/>
        <v>0.53549999999999998</v>
      </c>
      <c r="C35" s="8"/>
      <c r="D35" s="8">
        <f>D8-F21</f>
        <v>0.53749999999999998</v>
      </c>
      <c r="E35" s="8">
        <f t="shared" si="2"/>
        <v>0.49550000000000005</v>
      </c>
    </row>
    <row r="36" spans="1:6" x14ac:dyDescent="0.3">
      <c r="A36" s="20" t="s">
        <v>11</v>
      </c>
      <c r="B36" s="8">
        <f t="shared" si="1"/>
        <v>0.56174999999999997</v>
      </c>
      <c r="C36" s="8"/>
      <c r="D36" s="8">
        <f>D9-F22</f>
        <v>0.57174999999999998</v>
      </c>
      <c r="E36" s="8">
        <f t="shared" si="2"/>
        <v>0.53375000000000006</v>
      </c>
    </row>
    <row r="37" spans="1:6" x14ac:dyDescent="0.3">
      <c r="A37" s="20" t="s">
        <v>12</v>
      </c>
      <c r="B37" s="8">
        <f t="shared" si="1"/>
        <v>0.65133333333333343</v>
      </c>
      <c r="C37" s="8"/>
      <c r="D37" s="8"/>
      <c r="E37" s="8">
        <f t="shared" si="2"/>
        <v>0.4863333333333334</v>
      </c>
    </row>
    <row r="38" spans="1:6" x14ac:dyDescent="0.3">
      <c r="A38" s="20" t="s">
        <v>13</v>
      </c>
      <c r="B38" s="8"/>
      <c r="C38" s="8">
        <f>C11-F24</f>
        <v>0.60875000000000001</v>
      </c>
      <c r="D38" s="8">
        <f>D11-F24</f>
        <v>0.63975000000000004</v>
      </c>
      <c r="E38" s="8">
        <f t="shared" si="2"/>
        <v>0.59175</v>
      </c>
    </row>
    <row r="39" spans="1:6" x14ac:dyDescent="0.3">
      <c r="A39" s="20" t="s">
        <v>14</v>
      </c>
      <c r="B39" s="8">
        <f>B12-F25</f>
        <v>0.58074999999999999</v>
      </c>
      <c r="C39" s="8"/>
      <c r="D39" s="8">
        <f>D12-F25</f>
        <v>0.61375000000000002</v>
      </c>
      <c r="E39" s="8">
        <f t="shared" si="2"/>
        <v>0.72475000000000001</v>
      </c>
    </row>
    <row r="40" spans="1:6" x14ac:dyDescent="0.3">
      <c r="A40" s="20" t="s">
        <v>15</v>
      </c>
      <c r="B40" s="8"/>
      <c r="C40" s="8">
        <f>C13-F26</f>
        <v>0.75966666666666671</v>
      </c>
      <c r="D40" s="8">
        <f>D13-F26</f>
        <v>0.72766666666666668</v>
      </c>
      <c r="E40" s="8">
        <f t="shared" si="2"/>
        <v>0.73966666666666669</v>
      </c>
    </row>
    <row r="41" spans="1:6" x14ac:dyDescent="0.3">
      <c r="A41" s="3"/>
    </row>
    <row r="43" spans="1:6" ht="19.5" thickBot="1" x14ac:dyDescent="0.35"/>
    <row r="44" spans="1:6" ht="19.5" thickBot="1" x14ac:dyDescent="0.35">
      <c r="B44" s="49" t="s">
        <v>32</v>
      </c>
      <c r="C44" s="50"/>
      <c r="D44" s="50"/>
      <c r="E44" s="51"/>
    </row>
    <row r="45" spans="1:6" x14ac:dyDescent="0.3">
      <c r="A45" s="4" t="s">
        <v>29</v>
      </c>
      <c r="B45" s="11" t="s">
        <v>17</v>
      </c>
      <c r="C45" s="11" t="s">
        <v>18</v>
      </c>
      <c r="D45" s="11" t="s">
        <v>19</v>
      </c>
      <c r="E45" s="11" t="s">
        <v>20</v>
      </c>
      <c r="F45" s="16" t="s">
        <v>4</v>
      </c>
    </row>
    <row r="46" spans="1:6" x14ac:dyDescent="0.3">
      <c r="A46" s="4" t="s">
        <v>5</v>
      </c>
      <c r="B46" s="8">
        <f t="shared" ref="B46:E48" si="3">B32/$F$5*100</f>
        <v>87.608379400640089</v>
      </c>
      <c r="C46" s="8">
        <f t="shared" si="3"/>
        <v>102.15594995635729</v>
      </c>
      <c r="D46" s="8">
        <f t="shared" si="3"/>
        <v>112.04829793424497</v>
      </c>
      <c r="E46" s="8">
        <f t="shared" si="3"/>
        <v>82.254873436136165</v>
      </c>
      <c r="F46" s="14">
        <f>AVERAGE(B46:E46)</f>
        <v>96.01687518184464</v>
      </c>
    </row>
    <row r="47" spans="1:6" x14ac:dyDescent="0.3">
      <c r="A47" s="4" t="s">
        <v>7</v>
      </c>
      <c r="B47" s="8">
        <f t="shared" si="3"/>
        <v>43.99185336048879</v>
      </c>
      <c r="C47" s="8">
        <f t="shared" si="3"/>
        <v>41.315100378236821</v>
      </c>
      <c r="D47" s="8">
        <f t="shared" si="3"/>
        <v>41.664242071574037</v>
      </c>
      <c r="E47" s="8">
        <f t="shared" si="3"/>
        <v>48.647075938318295</v>
      </c>
      <c r="F47" s="14"/>
    </row>
    <row r="48" spans="1:6" x14ac:dyDescent="0.3">
      <c r="A48" s="4" t="s">
        <v>9</v>
      </c>
      <c r="B48" s="8">
        <f t="shared" si="3"/>
        <v>56.153622345068378</v>
      </c>
      <c r="C48" s="8">
        <f t="shared" si="3"/>
        <v>72.214140238580157</v>
      </c>
      <c r="D48" s="8">
        <f t="shared" si="3"/>
        <v>65.580448065173115</v>
      </c>
      <c r="E48" s="8">
        <f t="shared" si="3"/>
        <v>56.270002909514119</v>
      </c>
      <c r="F48" s="14"/>
    </row>
    <row r="49" spans="1:6" x14ac:dyDescent="0.3">
      <c r="A49" s="4" t="s">
        <v>10</v>
      </c>
      <c r="B49" s="8">
        <f>B35/$F$5*100</f>
        <v>62.321792260692455</v>
      </c>
      <c r="C49" s="8"/>
      <c r="D49" s="8">
        <f>D35/$F$5*100</f>
        <v>62.55455338958393</v>
      </c>
      <c r="E49" s="8">
        <f>E35/$F$5*100</f>
        <v>57.666569682862971</v>
      </c>
      <c r="F49" s="14"/>
    </row>
    <row r="50" spans="1:6" x14ac:dyDescent="0.3">
      <c r="A50" s="4" t="s">
        <v>11</v>
      </c>
      <c r="B50" s="8">
        <f>B36/$F$5*100</f>
        <v>65.376782077393074</v>
      </c>
      <c r="C50" s="8"/>
      <c r="D50" s="8">
        <f>D36/$F$5*100</f>
        <v>66.540587721850443</v>
      </c>
      <c r="E50" s="8">
        <f>E36/$F$5*100</f>
        <v>62.11812627291242</v>
      </c>
      <c r="F50" s="14"/>
    </row>
    <row r="51" spans="1:6" x14ac:dyDescent="0.3">
      <c r="A51" s="4" t="s">
        <v>12</v>
      </c>
      <c r="B51" s="8">
        <f>B37/$F$5*100</f>
        <v>75.802540975657067</v>
      </c>
      <c r="C51" s="8"/>
      <c r="D51" s="8"/>
      <c r="E51" s="8">
        <f>E37/$F$5*100</f>
        <v>56.599747842110368</v>
      </c>
      <c r="F51" s="14"/>
    </row>
    <row r="52" spans="1:6" x14ac:dyDescent="0.3">
      <c r="A52" s="4" t="s">
        <v>13</v>
      </c>
      <c r="B52" s="8"/>
      <c r="C52" s="8">
        <f>C38/$F$5*100</f>
        <v>70.846668606342732</v>
      </c>
      <c r="D52" s="8">
        <f>D38/$F$5*100</f>
        <v>74.454466104160602</v>
      </c>
      <c r="E52" s="8">
        <f>E38/$F$5*100</f>
        <v>68.868199010765196</v>
      </c>
      <c r="F52" s="14"/>
    </row>
    <row r="53" spans="1:6" x14ac:dyDescent="0.3">
      <c r="A53" s="4" t="s">
        <v>14</v>
      </c>
      <c r="B53" s="8">
        <f>B39/$F$5*100</f>
        <v>67.588012801862078</v>
      </c>
      <c r="C53" s="8"/>
      <c r="D53" s="8">
        <f>D39/$F$5*100</f>
        <v>71.428571428571431</v>
      </c>
      <c r="E53" s="8">
        <f>E39/$F$5*100</f>
        <v>84.346814082048297</v>
      </c>
      <c r="F53" s="14"/>
    </row>
    <row r="54" spans="1:6" x14ac:dyDescent="0.3">
      <c r="A54" s="4" t="s">
        <v>15</v>
      </c>
      <c r="B54" s="8"/>
      <c r="C54" s="8">
        <f>C40/$F$5*100</f>
        <v>88.410435457278638</v>
      </c>
      <c r="D54" s="8">
        <f>D40/$F$5*100</f>
        <v>84.686257395015033</v>
      </c>
      <c r="E54" s="8">
        <f>E40/$F$5*100</f>
        <v>86.082824168363885</v>
      </c>
      <c r="F54" s="14"/>
    </row>
    <row r="57" spans="1:6" ht="19.5" thickBot="1" x14ac:dyDescent="0.35"/>
    <row r="58" spans="1:6" x14ac:dyDescent="0.3">
      <c r="B58" s="52" t="s">
        <v>33</v>
      </c>
      <c r="C58" s="53"/>
      <c r="D58" s="53"/>
      <c r="E58" s="54"/>
    </row>
    <row r="59" spans="1:6" x14ac:dyDescent="0.3">
      <c r="A59" s="4" t="s">
        <v>29</v>
      </c>
      <c r="B59" s="12" t="s">
        <v>0</v>
      </c>
      <c r="C59" s="12" t="s">
        <v>1</v>
      </c>
      <c r="D59" s="12" t="s">
        <v>2</v>
      </c>
      <c r="E59" s="12" t="s">
        <v>3</v>
      </c>
      <c r="F59" s="16" t="s">
        <v>4</v>
      </c>
    </row>
    <row r="60" spans="1:6" x14ac:dyDescent="0.3">
      <c r="A60" s="4" t="s">
        <v>5</v>
      </c>
      <c r="B60" s="8">
        <f t="shared" ref="B60:E61" si="4">B46/$F$46*100</f>
        <v>91.24268961546619</v>
      </c>
      <c r="C60" s="8">
        <f t="shared" si="4"/>
        <v>106.39374564407137</v>
      </c>
      <c r="D60" s="8">
        <f t="shared" si="4"/>
        <v>116.6964637435229</v>
      </c>
      <c r="E60" s="8">
        <f t="shared" si="4"/>
        <v>85.667100996939482</v>
      </c>
      <c r="F60" s="14">
        <f>AVERAGE(B60:E60)</f>
        <v>99.999999999999986</v>
      </c>
    </row>
    <row r="61" spans="1:6" x14ac:dyDescent="0.3">
      <c r="A61" s="4" t="s">
        <v>27</v>
      </c>
      <c r="B61" s="8">
        <f t="shared" si="4"/>
        <v>45.816793430502095</v>
      </c>
      <c r="C61" s="8">
        <f t="shared" si="4"/>
        <v>43.028999121238733</v>
      </c>
      <c r="D61" s="8">
        <f t="shared" si="4"/>
        <v>43.392624465925259</v>
      </c>
      <c r="E61" s="8">
        <f t="shared" si="4"/>
        <v>50.66513135965576</v>
      </c>
      <c r="F61" s="14">
        <f t="shared" ref="F61:F68" si="5">AVERAGE(B61:E61)</f>
        <v>45.72588709433046</v>
      </c>
    </row>
    <row r="62" spans="1:6" x14ac:dyDescent="0.3">
      <c r="A62" s="4" t="s">
        <v>9</v>
      </c>
      <c r="B62" s="8">
        <f t="shared" ref="B62:E68" si="6">B48/$F$46*100</f>
        <v>58.483076270416049</v>
      </c>
      <c r="C62" s="8"/>
      <c r="D62" s="8">
        <f t="shared" si="6"/>
        <v>68.300960576952207</v>
      </c>
      <c r="E62" s="8">
        <f t="shared" si="6"/>
        <v>58.604284718644891</v>
      </c>
      <c r="F62" s="14">
        <f t="shared" si="5"/>
        <v>61.796107188671044</v>
      </c>
    </row>
    <row r="63" spans="1:6" x14ac:dyDescent="0.3">
      <c r="A63" s="4" t="s">
        <v>10</v>
      </c>
      <c r="B63" s="8">
        <f t="shared" si="6"/>
        <v>64.907124026544636</v>
      </c>
      <c r="C63" s="8"/>
      <c r="D63" s="8">
        <f t="shared" si="6"/>
        <v>65.14954092300232</v>
      </c>
      <c r="E63" s="8">
        <f t="shared" si="6"/>
        <v>60.058786097390993</v>
      </c>
      <c r="F63" s="14">
        <f t="shared" si="5"/>
        <v>63.371817015645981</v>
      </c>
    </row>
    <row r="64" spans="1:6" x14ac:dyDescent="0.3">
      <c r="A64" s="4" t="s">
        <v>11</v>
      </c>
      <c r="B64" s="8">
        <f t="shared" si="6"/>
        <v>68.088845792551737</v>
      </c>
      <c r="C64" s="8"/>
      <c r="D64" s="8">
        <f t="shared" si="6"/>
        <v>69.300930274840141</v>
      </c>
      <c r="E64" s="8">
        <f t="shared" si="6"/>
        <v>64.695009242144167</v>
      </c>
      <c r="F64" s="14">
        <f t="shared" si="5"/>
        <v>67.361595103178686</v>
      </c>
    </row>
    <row r="65" spans="1:6" x14ac:dyDescent="0.3">
      <c r="A65" s="4" t="s">
        <v>12</v>
      </c>
      <c r="B65" s="8">
        <f t="shared" si="6"/>
        <v>78.947102613052124</v>
      </c>
      <c r="C65" s="8"/>
      <c r="D65" s="8"/>
      <c r="E65" s="8">
        <f t="shared" si="6"/>
        <v>58.947708655293276</v>
      </c>
      <c r="F65" s="14">
        <f t="shared" si="5"/>
        <v>68.947405634172696</v>
      </c>
    </row>
    <row r="66" spans="1:6" x14ac:dyDescent="0.3">
      <c r="A66" s="4" t="s">
        <v>13</v>
      </c>
      <c r="B66" s="8"/>
      <c r="C66" s="8">
        <f t="shared" si="6"/>
        <v>73.785642859307274</v>
      </c>
      <c r="D66" s="8">
        <f t="shared" si="6"/>
        <v>77.543104754401369</v>
      </c>
      <c r="E66" s="8">
        <f t="shared" si="6"/>
        <v>71.725099239416977</v>
      </c>
      <c r="F66" s="14">
        <f t="shared" si="5"/>
        <v>74.351282284375202</v>
      </c>
    </row>
    <row r="67" spans="1:6" x14ac:dyDescent="0.3">
      <c r="A67" s="4" t="s">
        <v>14</v>
      </c>
      <c r="B67" s="8">
        <f t="shared" si="6"/>
        <v>70.391806308899717</v>
      </c>
      <c r="C67" s="8"/>
      <c r="D67" s="8">
        <f t="shared" si="6"/>
        <v>74.391685100451497</v>
      </c>
      <c r="E67" s="8">
        <f t="shared" si="6"/>
        <v>87.845822853852908</v>
      </c>
      <c r="F67" s="14">
        <f t="shared" si="5"/>
        <v>77.543104754401369</v>
      </c>
    </row>
    <row r="68" spans="1:6" x14ac:dyDescent="0.3">
      <c r="A68" s="4" t="s">
        <v>15</v>
      </c>
      <c r="B68" s="8"/>
      <c r="C68" s="8">
        <f>C54/$F$46*100</f>
        <v>92.078017837843291</v>
      </c>
      <c r="D68" s="8">
        <f t="shared" si="6"/>
        <v>88.199347494520367</v>
      </c>
      <c r="E68" s="8">
        <f t="shared" si="6"/>
        <v>89.653848873266469</v>
      </c>
      <c r="F68" s="14">
        <f t="shared" si="5"/>
        <v>89.977071401876699</v>
      </c>
    </row>
  </sheetData>
  <mergeCells count="5">
    <mergeCell ref="B3:E3"/>
    <mergeCell ref="C16:D16"/>
    <mergeCell ref="B30:E30"/>
    <mergeCell ref="B44:E44"/>
    <mergeCell ref="B58:E5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C168E-EA23-4662-9E9E-4DC4A89D54CF}">
  <dimension ref="A2:F66"/>
  <sheetViews>
    <sheetView topLeftCell="A44" workbookViewId="0">
      <selection activeCell="D59" sqref="D59"/>
    </sheetView>
  </sheetViews>
  <sheetFormatPr defaultRowHeight="18.75" x14ac:dyDescent="0.3"/>
  <cols>
    <col min="1" max="1" width="28.42578125" style="21" customWidth="1"/>
    <col min="2" max="5" width="13.140625" style="6" bestFit="1" customWidth="1"/>
    <col min="6" max="6" width="18.7109375" style="3" customWidth="1"/>
  </cols>
  <sheetData>
    <row r="2" spans="1:6" ht="19.5" thickBot="1" x14ac:dyDescent="0.35"/>
    <row r="3" spans="1:6" ht="19.5" thickBot="1" x14ac:dyDescent="0.35">
      <c r="B3" s="55" t="s">
        <v>34</v>
      </c>
      <c r="C3" s="56"/>
      <c r="D3" s="56"/>
      <c r="E3" s="57"/>
    </row>
    <row r="4" spans="1:6" x14ac:dyDescent="0.3">
      <c r="A4" s="22" t="s">
        <v>35</v>
      </c>
      <c r="B4" s="23" t="s">
        <v>0</v>
      </c>
      <c r="C4" s="23" t="s">
        <v>1</v>
      </c>
      <c r="D4" s="23" t="s">
        <v>2</v>
      </c>
      <c r="E4" s="23" t="s">
        <v>3</v>
      </c>
      <c r="F4" s="2" t="s">
        <v>4</v>
      </c>
    </row>
    <row r="5" spans="1:6" x14ac:dyDescent="0.3">
      <c r="A5" s="22" t="s">
        <v>5</v>
      </c>
      <c r="B5" s="5">
        <v>1.421</v>
      </c>
      <c r="C5" s="5">
        <v>1.361</v>
      </c>
      <c r="D5" s="5">
        <v>1.2809999999999999</v>
      </c>
      <c r="E5" s="5">
        <v>1.3580000000000001</v>
      </c>
      <c r="F5" s="29">
        <f>AVERAGE(B5:E5)</f>
        <v>1.3552499999999998</v>
      </c>
    </row>
    <row r="6" spans="1:6" x14ac:dyDescent="0.3">
      <c r="A6" s="22" t="s">
        <v>9</v>
      </c>
      <c r="B6" s="5"/>
      <c r="C6" s="5">
        <v>1.4019999999999999</v>
      </c>
      <c r="D6" s="5">
        <v>1.222</v>
      </c>
      <c r="E6" s="5">
        <v>1.0509999999999999</v>
      </c>
      <c r="F6" s="1"/>
    </row>
    <row r="7" spans="1:6" x14ac:dyDescent="0.3">
      <c r="A7" s="22" t="s">
        <v>10</v>
      </c>
      <c r="B7" s="5"/>
      <c r="C7" s="5">
        <v>1.151</v>
      </c>
      <c r="D7" s="5">
        <v>1.196</v>
      </c>
      <c r="E7" s="5">
        <v>0.97299999999999998</v>
      </c>
      <c r="F7" s="1"/>
    </row>
    <row r="8" spans="1:6" x14ac:dyDescent="0.3">
      <c r="A8" s="22" t="s">
        <v>11</v>
      </c>
      <c r="B8" s="5"/>
      <c r="C8" s="5">
        <v>1.0509999999999999</v>
      </c>
      <c r="D8" s="5">
        <v>1.143</v>
      </c>
      <c r="E8" s="5">
        <v>1.147</v>
      </c>
      <c r="F8" s="1"/>
    </row>
    <row r="9" spans="1:6" x14ac:dyDescent="0.3">
      <c r="A9" s="22" t="s">
        <v>12</v>
      </c>
      <c r="B9" s="5">
        <v>1.1060000000000001</v>
      </c>
      <c r="C9" s="5">
        <v>1.056</v>
      </c>
      <c r="D9" s="5">
        <v>1.137</v>
      </c>
      <c r="E9" s="5">
        <v>1.1910000000000001</v>
      </c>
      <c r="F9" s="1"/>
    </row>
    <row r="10" spans="1:6" x14ac:dyDescent="0.3">
      <c r="A10" s="22" t="s">
        <v>13</v>
      </c>
      <c r="B10" s="5">
        <v>1.365</v>
      </c>
      <c r="C10" s="5">
        <v>1.05</v>
      </c>
      <c r="D10" s="5">
        <v>1.3660000000000001</v>
      </c>
      <c r="E10" s="5">
        <v>1.246</v>
      </c>
      <c r="F10" s="1"/>
    </row>
    <row r="11" spans="1:6" x14ac:dyDescent="0.3">
      <c r="A11" s="22" t="s">
        <v>14</v>
      </c>
      <c r="B11" s="5">
        <v>1.109</v>
      </c>
      <c r="C11" s="5">
        <v>1.177</v>
      </c>
      <c r="D11" s="5">
        <v>1.464</v>
      </c>
      <c r="E11" s="5">
        <v>1.335</v>
      </c>
      <c r="F11" s="1"/>
    </row>
    <row r="12" spans="1:6" x14ac:dyDescent="0.3">
      <c r="A12" s="22" t="s">
        <v>15</v>
      </c>
      <c r="B12" s="5">
        <v>1.393</v>
      </c>
      <c r="C12" s="5"/>
      <c r="D12" s="5">
        <v>1.2190000000000001</v>
      </c>
      <c r="E12" s="5">
        <v>1.407</v>
      </c>
      <c r="F12" s="1"/>
    </row>
    <row r="14" spans="1:6" ht="19.5" thickBot="1" x14ac:dyDescent="0.35"/>
    <row r="15" spans="1:6" x14ac:dyDescent="0.3">
      <c r="B15" s="24"/>
      <c r="C15" s="58" t="s">
        <v>36</v>
      </c>
      <c r="D15" s="58"/>
      <c r="E15" s="25"/>
    </row>
    <row r="16" spans="1:6" x14ac:dyDescent="0.3">
      <c r="A16" s="22" t="s">
        <v>37</v>
      </c>
      <c r="B16" s="26" t="s">
        <v>0</v>
      </c>
      <c r="C16" s="26" t="s">
        <v>1</v>
      </c>
      <c r="D16" s="26" t="s">
        <v>2</v>
      </c>
      <c r="E16" s="26" t="s">
        <v>3</v>
      </c>
      <c r="F16" s="2" t="s">
        <v>4</v>
      </c>
    </row>
    <row r="17" spans="1:6" x14ac:dyDescent="0.3">
      <c r="A17" s="22" t="s">
        <v>16</v>
      </c>
      <c r="B17" s="27">
        <v>0.08</v>
      </c>
      <c r="C17" s="27">
        <v>0.09</v>
      </c>
      <c r="D17" s="27">
        <v>8.8999999999999996E-2</v>
      </c>
      <c r="E17" s="27">
        <v>8.7999999999999995E-2</v>
      </c>
      <c r="F17" s="29">
        <f>AVERAGE(B17:E17)</f>
        <v>8.6749999999999994E-2</v>
      </c>
    </row>
    <row r="18" spans="1:6" x14ac:dyDescent="0.3">
      <c r="A18" s="22" t="s">
        <v>9</v>
      </c>
      <c r="B18" s="5">
        <v>0.45500000000000002</v>
      </c>
      <c r="C18" s="5">
        <v>0.59199999999999997</v>
      </c>
      <c r="D18" s="5"/>
      <c r="E18" s="5">
        <v>0.55300000000000005</v>
      </c>
      <c r="F18" s="29">
        <f>AVERAGE(B18:E18)</f>
        <v>0.53333333333333333</v>
      </c>
    </row>
    <row r="19" spans="1:6" x14ac:dyDescent="0.3">
      <c r="A19" s="22" t="s">
        <v>10</v>
      </c>
      <c r="B19" s="5">
        <v>0.45200000000000001</v>
      </c>
      <c r="C19" s="5"/>
      <c r="D19" s="5">
        <v>0.46899999999999997</v>
      </c>
      <c r="E19" s="5"/>
      <c r="F19" s="29">
        <f t="shared" ref="F19:F24" si="0">AVERAGE(B19:E19)</f>
        <v>0.46050000000000002</v>
      </c>
    </row>
    <row r="20" spans="1:6" x14ac:dyDescent="0.3">
      <c r="A20" s="22" t="s">
        <v>11</v>
      </c>
      <c r="B20" s="5">
        <v>0.501</v>
      </c>
      <c r="C20" s="5"/>
      <c r="D20" s="5">
        <v>0.373</v>
      </c>
      <c r="E20" s="5"/>
      <c r="F20" s="29">
        <f t="shared" si="0"/>
        <v>0.437</v>
      </c>
    </row>
    <row r="21" spans="1:6" x14ac:dyDescent="0.3">
      <c r="A21" s="22" t="s">
        <v>12</v>
      </c>
      <c r="B21" s="5">
        <v>0.26100000000000001</v>
      </c>
      <c r="C21" s="5">
        <v>0.78200000000000003</v>
      </c>
      <c r="D21" s="5">
        <v>0.4</v>
      </c>
      <c r="E21" s="5">
        <v>0.30499999999999999</v>
      </c>
      <c r="F21" s="29">
        <f t="shared" si="0"/>
        <v>0.437</v>
      </c>
    </row>
    <row r="22" spans="1:6" x14ac:dyDescent="0.3">
      <c r="A22" s="22" t="s">
        <v>13</v>
      </c>
      <c r="B22" s="5"/>
      <c r="C22" s="5">
        <v>0.254</v>
      </c>
      <c r="D22" s="5">
        <v>0.70199999999999996</v>
      </c>
      <c r="E22" s="5">
        <v>0.219</v>
      </c>
      <c r="F22" s="29">
        <f t="shared" si="0"/>
        <v>0.39166666666666666</v>
      </c>
    </row>
    <row r="23" spans="1:6" x14ac:dyDescent="0.3">
      <c r="A23" s="22" t="s">
        <v>14</v>
      </c>
      <c r="B23" s="5">
        <v>0.249</v>
      </c>
      <c r="C23" s="5"/>
      <c r="D23" s="5">
        <v>0.56000000000000005</v>
      </c>
      <c r="E23" s="5"/>
      <c r="F23" s="29">
        <f t="shared" si="0"/>
        <v>0.40450000000000003</v>
      </c>
    </row>
    <row r="24" spans="1:6" x14ac:dyDescent="0.3">
      <c r="A24" s="22" t="s">
        <v>15</v>
      </c>
      <c r="B24" s="5">
        <v>0.21199999999999999</v>
      </c>
      <c r="C24" s="5"/>
      <c r="D24" s="5">
        <v>0.57499999999999996</v>
      </c>
      <c r="E24" s="5"/>
      <c r="F24" s="29">
        <f t="shared" si="0"/>
        <v>0.39349999999999996</v>
      </c>
    </row>
    <row r="30" spans="1:6" ht="19.5" thickBot="1" x14ac:dyDescent="0.35">
      <c r="F30"/>
    </row>
    <row r="31" spans="1:6" ht="19.5" thickBot="1" x14ac:dyDescent="0.35">
      <c r="B31" s="55" t="s">
        <v>6</v>
      </c>
      <c r="C31" s="56"/>
      <c r="D31" s="56"/>
      <c r="E31" s="57"/>
      <c r="F31"/>
    </row>
    <row r="32" spans="1:6" x14ac:dyDescent="0.3">
      <c r="A32" s="9" t="s">
        <v>35</v>
      </c>
      <c r="B32" s="23" t="s">
        <v>0</v>
      </c>
      <c r="C32" s="23" t="s">
        <v>1</v>
      </c>
      <c r="D32" s="23" t="s">
        <v>2</v>
      </c>
      <c r="E32" s="23" t="s">
        <v>3</v>
      </c>
      <c r="F32"/>
    </row>
    <row r="33" spans="1:6" x14ac:dyDescent="0.3">
      <c r="A33" s="9" t="s">
        <v>5</v>
      </c>
      <c r="B33" s="8">
        <f>B5-F17</f>
        <v>1.3342499999999999</v>
      </c>
      <c r="C33" s="8">
        <f>C5-F17</f>
        <v>1.2742499999999999</v>
      </c>
      <c r="D33" s="8">
        <f>D5-G17</f>
        <v>1.2809999999999999</v>
      </c>
      <c r="E33" s="8">
        <f>E5-F17</f>
        <v>1.2712500000000002</v>
      </c>
      <c r="F33"/>
    </row>
    <row r="34" spans="1:6" x14ac:dyDescent="0.3">
      <c r="A34" s="9" t="s">
        <v>9</v>
      </c>
      <c r="B34" s="8"/>
      <c r="C34" s="8">
        <f t="shared" ref="C34:C39" si="1">C6-F18</f>
        <v>0.86866666666666659</v>
      </c>
      <c r="D34" s="8">
        <f t="shared" ref="D34:D40" si="2">D6-F18</f>
        <v>0.68866666666666665</v>
      </c>
      <c r="E34" s="8">
        <f t="shared" ref="E34:E40" si="3">E6-F18</f>
        <v>0.51766666666666661</v>
      </c>
      <c r="F34"/>
    </row>
    <row r="35" spans="1:6" x14ac:dyDescent="0.3">
      <c r="A35" s="9" t="s">
        <v>10</v>
      </c>
      <c r="B35" s="8"/>
      <c r="C35" s="8">
        <f t="shared" si="1"/>
        <v>0.6905</v>
      </c>
      <c r="D35" s="8">
        <f t="shared" si="2"/>
        <v>0.73549999999999993</v>
      </c>
      <c r="E35" s="8">
        <f t="shared" si="3"/>
        <v>0.51249999999999996</v>
      </c>
      <c r="F35"/>
    </row>
    <row r="36" spans="1:6" x14ac:dyDescent="0.3">
      <c r="A36" s="9" t="s">
        <v>11</v>
      </c>
      <c r="B36" s="8"/>
      <c r="C36" s="8">
        <f t="shared" si="1"/>
        <v>0.61399999999999988</v>
      </c>
      <c r="D36" s="8">
        <f t="shared" si="2"/>
        <v>0.70599999999999996</v>
      </c>
      <c r="E36" s="8">
        <f t="shared" si="3"/>
        <v>0.71</v>
      </c>
      <c r="F36"/>
    </row>
    <row r="37" spans="1:6" x14ac:dyDescent="0.3">
      <c r="A37" s="9" t="s">
        <v>12</v>
      </c>
      <c r="B37" s="8">
        <f>B9-F21</f>
        <v>0.66900000000000004</v>
      </c>
      <c r="C37" s="8">
        <f t="shared" si="1"/>
        <v>0.61899999999999999</v>
      </c>
      <c r="D37" s="8">
        <f t="shared" si="2"/>
        <v>0.7</v>
      </c>
      <c r="E37" s="8">
        <f t="shared" si="3"/>
        <v>0.754</v>
      </c>
      <c r="F37"/>
    </row>
    <row r="38" spans="1:6" x14ac:dyDescent="0.3">
      <c r="A38" s="9" t="s">
        <v>13</v>
      </c>
      <c r="B38" s="8">
        <f>B10-F22</f>
        <v>0.97333333333333338</v>
      </c>
      <c r="C38" s="8">
        <f t="shared" si="1"/>
        <v>0.65833333333333344</v>
      </c>
      <c r="D38" s="8">
        <f t="shared" si="2"/>
        <v>0.9743333333333335</v>
      </c>
      <c r="E38" s="8">
        <f t="shared" si="3"/>
        <v>0.85433333333333339</v>
      </c>
      <c r="F38"/>
    </row>
    <row r="39" spans="1:6" x14ac:dyDescent="0.3">
      <c r="A39" s="9" t="s">
        <v>14</v>
      </c>
      <c r="B39" s="8">
        <f>B11-F23</f>
        <v>0.7044999999999999</v>
      </c>
      <c r="C39" s="8">
        <f t="shared" si="1"/>
        <v>0.77249999999999996</v>
      </c>
      <c r="D39" s="8">
        <f t="shared" si="2"/>
        <v>1.0594999999999999</v>
      </c>
      <c r="E39" s="8">
        <f t="shared" si="3"/>
        <v>0.93049999999999988</v>
      </c>
      <c r="F39"/>
    </row>
    <row r="40" spans="1:6" x14ac:dyDescent="0.3">
      <c r="A40" s="9" t="s">
        <v>15</v>
      </c>
      <c r="B40" s="8">
        <f>B12-F24</f>
        <v>0.99950000000000006</v>
      </c>
      <c r="C40" s="8"/>
      <c r="D40" s="8">
        <f t="shared" si="2"/>
        <v>0.82550000000000012</v>
      </c>
      <c r="E40" s="8">
        <f t="shared" si="3"/>
        <v>1.0135000000000001</v>
      </c>
      <c r="F40"/>
    </row>
    <row r="41" spans="1:6" x14ac:dyDescent="0.3">
      <c r="A41" s="28"/>
    </row>
    <row r="43" spans="1:6" ht="19.5" thickBot="1" x14ac:dyDescent="0.35"/>
    <row r="44" spans="1:6" x14ac:dyDescent="0.3">
      <c r="B44" s="59" t="s">
        <v>38</v>
      </c>
      <c r="C44" s="58"/>
      <c r="D44" s="58"/>
      <c r="E44" s="60"/>
    </row>
    <row r="45" spans="1:6" x14ac:dyDescent="0.3">
      <c r="A45" s="22" t="s">
        <v>35</v>
      </c>
      <c r="B45" s="26" t="s">
        <v>17</v>
      </c>
      <c r="C45" s="26" t="s">
        <v>18</v>
      </c>
      <c r="D45" s="26" t="s">
        <v>19</v>
      </c>
      <c r="E45" s="26" t="s">
        <v>20</v>
      </c>
      <c r="F45" s="2" t="s">
        <v>4</v>
      </c>
    </row>
    <row r="46" spans="1:6" x14ac:dyDescent="0.3">
      <c r="A46" s="22" t="s">
        <v>5</v>
      </c>
      <c r="B46" s="8">
        <f>B33/$F$5*100</f>
        <v>98.450470392916444</v>
      </c>
      <c r="C46" s="8">
        <f>C33/$F$5*100</f>
        <v>94.023242944106258</v>
      </c>
      <c r="D46" s="8">
        <f>D33/$F$5*100</f>
        <v>94.521306032097414</v>
      </c>
      <c r="E46" s="8">
        <f>E33/$F$5*100</f>
        <v>93.801881571665774</v>
      </c>
      <c r="F46" s="29">
        <f>AVERAGE(B46:E46)</f>
        <v>95.199225235196465</v>
      </c>
    </row>
    <row r="47" spans="1:6" x14ac:dyDescent="0.3">
      <c r="A47" s="22" t="s">
        <v>9</v>
      </c>
      <c r="B47" s="8"/>
      <c r="C47" s="8">
        <f t="shared" ref="B47:E53" si="4">C34/$F$5*100</f>
        <v>64.096415175551869</v>
      </c>
      <c r="D47" s="8">
        <f t="shared" si="4"/>
        <v>50.814732829121326</v>
      </c>
      <c r="E47" s="8">
        <f t="shared" si="4"/>
        <v>38.197134600012298</v>
      </c>
      <c r="F47" s="1"/>
    </row>
    <row r="48" spans="1:6" x14ac:dyDescent="0.3">
      <c r="A48" s="22" t="s">
        <v>10</v>
      </c>
      <c r="B48" s="8"/>
      <c r="C48" s="8">
        <f t="shared" si="4"/>
        <v>50.950009223390524</v>
      </c>
      <c r="D48" s="8">
        <f t="shared" si="4"/>
        <v>54.270429809998156</v>
      </c>
      <c r="E48" s="8">
        <f t="shared" si="4"/>
        <v>37.815901125253646</v>
      </c>
      <c r="F48" s="1"/>
    </row>
    <row r="49" spans="1:6" x14ac:dyDescent="0.3">
      <c r="A49" s="22" t="s">
        <v>11</v>
      </c>
      <c r="B49" s="8"/>
      <c r="C49" s="8">
        <f>C36/$F$5*100</f>
        <v>45.305294226157535</v>
      </c>
      <c r="D49" s="8">
        <f t="shared" si="4"/>
        <v>52.093709647666486</v>
      </c>
      <c r="E49" s="8">
        <f t="shared" si="4"/>
        <v>52.388858144253838</v>
      </c>
      <c r="F49" s="1"/>
    </row>
    <row r="50" spans="1:6" x14ac:dyDescent="0.3">
      <c r="A50" s="22" t="s">
        <v>12</v>
      </c>
      <c r="B50" s="8">
        <f t="shared" si="4"/>
        <v>49.363586054233544</v>
      </c>
      <c r="C50" s="8">
        <f>C37/$F$5*100</f>
        <v>45.67422984689172</v>
      </c>
      <c r="D50" s="8">
        <f t="shared" si="4"/>
        <v>51.650986902785469</v>
      </c>
      <c r="E50" s="8">
        <f t="shared" si="4"/>
        <v>55.635491606714638</v>
      </c>
      <c r="F50" s="1"/>
    </row>
    <row r="51" spans="1:6" x14ac:dyDescent="0.3">
      <c r="A51" s="22" t="s">
        <v>13</v>
      </c>
      <c r="B51" s="8">
        <f t="shared" si="4"/>
        <v>71.819467502920759</v>
      </c>
      <c r="C51" s="8">
        <f t="shared" si="4"/>
        <v>48.576523396667291</v>
      </c>
      <c r="D51" s="8">
        <f t="shared" si="4"/>
        <v>71.893254627067591</v>
      </c>
      <c r="E51" s="8">
        <f t="shared" si="4"/>
        <v>63.038799729447227</v>
      </c>
      <c r="F51" s="1"/>
    </row>
    <row r="52" spans="1:6" x14ac:dyDescent="0.3">
      <c r="A52" s="22" t="s">
        <v>14</v>
      </c>
      <c r="B52" s="8">
        <f t="shared" si="4"/>
        <v>51.98302896144623</v>
      </c>
      <c r="C52" s="8">
        <f>C39/$F$5*100</f>
        <v>57.000553403431113</v>
      </c>
      <c r="D52" s="8">
        <f t="shared" si="4"/>
        <v>78.177458033573146</v>
      </c>
      <c r="E52" s="8">
        <f t="shared" si="4"/>
        <v>68.658919018631252</v>
      </c>
      <c r="F52" s="1"/>
    </row>
    <row r="53" spans="1:6" x14ac:dyDescent="0.3">
      <c r="A53" s="22" t="s">
        <v>15</v>
      </c>
      <c r="B53" s="8">
        <f t="shared" si="4"/>
        <v>73.750230584762974</v>
      </c>
      <c r="C53" s="8"/>
      <c r="D53" s="8">
        <f t="shared" si="4"/>
        <v>60.911270983213448</v>
      </c>
      <c r="E53" s="8">
        <f t="shared" si="4"/>
        <v>74.783250322818688</v>
      </c>
      <c r="F53" s="1"/>
    </row>
    <row r="56" spans="1:6" ht="19.5" thickBot="1" x14ac:dyDescent="0.35"/>
    <row r="57" spans="1:6" ht="19.5" thickBot="1" x14ac:dyDescent="0.35">
      <c r="B57" s="55" t="s">
        <v>39</v>
      </c>
      <c r="C57" s="56"/>
      <c r="D57" s="56"/>
      <c r="E57" s="57"/>
    </row>
    <row r="58" spans="1:6" x14ac:dyDescent="0.3">
      <c r="A58" s="22" t="s">
        <v>35</v>
      </c>
      <c r="B58" s="23" t="s">
        <v>0</v>
      </c>
      <c r="C58" s="23" t="s">
        <v>1</v>
      </c>
      <c r="D58" s="23" t="s">
        <v>2</v>
      </c>
      <c r="E58" s="23" t="s">
        <v>3</v>
      </c>
      <c r="F58" s="2" t="s">
        <v>4</v>
      </c>
    </row>
    <row r="59" spans="1:6" x14ac:dyDescent="0.3">
      <c r="A59" s="22" t="s">
        <v>5</v>
      </c>
      <c r="B59" s="8">
        <f>B46/$F$46*100</f>
        <v>103.41520127888388</v>
      </c>
      <c r="C59" s="8">
        <f>C46/$F$46*100</f>
        <v>98.764714431041995</v>
      </c>
      <c r="D59" s="8">
        <f>D46/$F$46*100</f>
        <v>99.287894201424223</v>
      </c>
      <c r="E59" s="8">
        <f>E46/$F$46*100</f>
        <v>98.532190088649926</v>
      </c>
      <c r="F59" s="14">
        <f>AVERAGE(B59:E59)</f>
        <v>100</v>
      </c>
    </row>
    <row r="60" spans="1:6" x14ac:dyDescent="0.3">
      <c r="A60" s="22" t="s">
        <v>9</v>
      </c>
      <c r="B60" s="8"/>
      <c r="C60" s="8">
        <v>46.750310839832707</v>
      </c>
      <c r="D60" s="8">
        <f t="shared" ref="D60:E66" si="5">D47/$F$46*100</f>
        <v>53.377254598007397</v>
      </c>
      <c r="E60" s="8">
        <f t="shared" si="5"/>
        <v>40.123367081658024</v>
      </c>
      <c r="F60" s="14">
        <f t="shared" ref="F60:F66" si="6">AVERAGE(B60:E60)</f>
        <v>46.750310839832707</v>
      </c>
    </row>
    <row r="61" spans="1:6" x14ac:dyDescent="0.3">
      <c r="A61" s="22" t="s">
        <v>10</v>
      </c>
      <c r="B61" s="8"/>
      <c r="C61" s="8">
        <f>C48/$F$46*100</f>
        <v>53.51935280724701</v>
      </c>
      <c r="D61" s="8">
        <f t="shared" si="5"/>
        <v>57.007217943128417</v>
      </c>
      <c r="E61" s="8">
        <f t="shared" si="5"/>
        <v>39.722908491982757</v>
      </c>
      <c r="F61" s="14">
        <f>AVERAGE(B61:E61)</f>
        <v>50.083159747452726</v>
      </c>
    </row>
    <row r="62" spans="1:6" x14ac:dyDescent="0.3">
      <c r="A62" s="22" t="s">
        <v>11</v>
      </c>
      <c r="B62" s="8"/>
      <c r="C62" s="8">
        <f>C49/$F$46*100</f>
        <v>47.589982076248603</v>
      </c>
      <c r="D62" s="8">
        <f t="shared" si="5"/>
        <v>54.720728576272826</v>
      </c>
      <c r="E62" s="8">
        <f t="shared" si="5"/>
        <v>55.030761032795624</v>
      </c>
      <c r="F62" s="14">
        <f t="shared" si="6"/>
        <v>52.447157228439018</v>
      </c>
    </row>
    <row r="63" spans="1:6" x14ac:dyDescent="0.3">
      <c r="A63" s="22" t="s">
        <v>12</v>
      </c>
      <c r="B63" s="8">
        <f>B50/$F$46*100</f>
        <v>51.852928353437001</v>
      </c>
      <c r="C63" s="8">
        <f>C50/$F$46*100</f>
        <v>47.977522646902102</v>
      </c>
      <c r="D63" s="8">
        <f t="shared" si="5"/>
        <v>54.25567989148864</v>
      </c>
      <c r="E63" s="8">
        <f t="shared" si="5"/>
        <v>58.441118054546337</v>
      </c>
      <c r="F63" s="14">
        <f t="shared" si="6"/>
        <v>53.131812236593518</v>
      </c>
    </row>
    <row r="64" spans="1:6" x14ac:dyDescent="0.3">
      <c r="A64" s="22" t="s">
        <v>13</v>
      </c>
      <c r="B64" s="8">
        <f>B51/$F$46*100</f>
        <v>75.441231087212785</v>
      </c>
      <c r="C64" s="8">
        <f>C51/$F$46*100</f>
        <v>51.026175136042895</v>
      </c>
      <c r="D64" s="8">
        <f t="shared" si="5"/>
        <v>75.518739201343493</v>
      </c>
      <c r="E64" s="8">
        <f t="shared" si="5"/>
        <v>66.217765505659713</v>
      </c>
      <c r="F64" s="14">
        <f t="shared" si="6"/>
        <v>67.050977732564718</v>
      </c>
    </row>
    <row r="65" spans="1:6" x14ac:dyDescent="0.3">
      <c r="A65" s="22" t="s">
        <v>14</v>
      </c>
      <c r="B65" s="8">
        <f>B52/$F$46*100</f>
        <v>54.604466405076778</v>
      </c>
      <c r="C65" s="8">
        <f>C52/$F$46*100</f>
        <v>59.875018165964256</v>
      </c>
      <c r="D65" s="8">
        <f t="shared" si="5"/>
        <v>82.11984692147459</v>
      </c>
      <c r="E65" s="8">
        <f t="shared" si="5"/>
        <v>72.121300198614534</v>
      </c>
      <c r="F65" s="14">
        <f t="shared" si="6"/>
        <v>67.180157922782541</v>
      </c>
    </row>
    <row r="66" spans="1:6" x14ac:dyDescent="0.3">
      <c r="A66" s="22" t="s">
        <v>15</v>
      </c>
      <c r="B66" s="8">
        <f>B53/$F$46*100</f>
        <v>77.469360073632714</v>
      </c>
      <c r="C66" s="8"/>
      <c r="D66" s="8">
        <f t="shared" si="5"/>
        <v>63.982948214891266</v>
      </c>
      <c r="E66" s="8">
        <f t="shared" si="5"/>
        <v>78.554473671462503</v>
      </c>
      <c r="F66" s="14">
        <f t="shared" si="6"/>
        <v>73.335593986662161</v>
      </c>
    </row>
  </sheetData>
  <mergeCells count="5">
    <mergeCell ref="B3:E3"/>
    <mergeCell ref="C15:D15"/>
    <mergeCell ref="B31:E31"/>
    <mergeCell ref="B44:E44"/>
    <mergeCell ref="B57:E5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9686F-FFC7-4230-93BF-B0984A16CF77}">
  <dimension ref="A2:F80"/>
  <sheetViews>
    <sheetView topLeftCell="A13" workbookViewId="0">
      <selection activeCell="K72" sqref="K72"/>
    </sheetView>
  </sheetViews>
  <sheetFormatPr defaultRowHeight="18.75" x14ac:dyDescent="0.3"/>
  <cols>
    <col min="1" max="1" width="30.5703125" style="2" bestFit="1" customWidth="1"/>
    <col min="2" max="2" width="13.5703125" style="3" customWidth="1"/>
    <col min="3" max="3" width="13" style="3" customWidth="1"/>
    <col min="4" max="4" width="13.28515625" style="3" customWidth="1"/>
    <col min="5" max="5" width="12" style="3" bestFit="1" customWidth="1"/>
    <col min="6" max="6" width="13.85546875" style="3" customWidth="1"/>
  </cols>
  <sheetData>
    <row r="2" spans="1:6" ht="19.5" thickBot="1" x14ac:dyDescent="0.35"/>
    <row r="3" spans="1:6" ht="19.5" thickBot="1" x14ac:dyDescent="0.35">
      <c r="B3" s="55" t="s">
        <v>64</v>
      </c>
      <c r="C3" s="56"/>
      <c r="D3" s="56"/>
      <c r="E3" s="57"/>
    </row>
    <row r="4" spans="1:6" x14ac:dyDescent="0.3">
      <c r="A4" s="22" t="s">
        <v>65</v>
      </c>
      <c r="B4" s="23" t="s">
        <v>0</v>
      </c>
      <c r="C4" s="23" t="s">
        <v>1</v>
      </c>
      <c r="D4" s="23" t="s">
        <v>2</v>
      </c>
      <c r="E4" s="23" t="s">
        <v>3</v>
      </c>
      <c r="F4" s="7" t="s">
        <v>4</v>
      </c>
    </row>
    <row r="5" spans="1:6" x14ac:dyDescent="0.3">
      <c r="A5" s="22" t="s">
        <v>5</v>
      </c>
      <c r="B5" s="5">
        <v>0.52900000000000003</v>
      </c>
      <c r="C5" s="5">
        <v>0.52700000000000002</v>
      </c>
      <c r="D5" s="5">
        <v>0.52300000000000002</v>
      </c>
      <c r="E5" s="5"/>
      <c r="F5" s="29">
        <f>AVERAGE(B5:E5)</f>
        <v>0.52633333333333343</v>
      </c>
    </row>
    <row r="6" spans="1:6" x14ac:dyDescent="0.3">
      <c r="A6" s="22" t="s">
        <v>60</v>
      </c>
      <c r="B6" s="5"/>
      <c r="C6" s="5">
        <v>0.66200000000000003</v>
      </c>
      <c r="D6" s="5">
        <v>0.66500000000000004</v>
      </c>
      <c r="E6" s="5">
        <v>0.65900000000000003</v>
      </c>
      <c r="F6" s="29"/>
    </row>
    <row r="7" spans="1:6" x14ac:dyDescent="0.3">
      <c r="A7" s="22" t="s">
        <v>42</v>
      </c>
      <c r="B7" s="5"/>
      <c r="C7" s="5"/>
      <c r="D7" s="5">
        <v>0.56599999999999995</v>
      </c>
      <c r="E7" s="5">
        <v>0.621</v>
      </c>
      <c r="F7" s="29"/>
    </row>
    <row r="8" spans="1:6" x14ac:dyDescent="0.3">
      <c r="A8" s="22" t="s">
        <v>43</v>
      </c>
      <c r="B8" s="5">
        <v>0.54100000000000004</v>
      </c>
      <c r="C8" s="5">
        <v>0.60099999999999998</v>
      </c>
      <c r="D8" s="5"/>
      <c r="E8" s="5"/>
      <c r="F8" s="29"/>
    </row>
    <row r="9" spans="1:6" x14ac:dyDescent="0.3">
      <c r="A9" s="22" t="s">
        <v>44</v>
      </c>
      <c r="B9" s="5">
        <v>0.52300000000000002</v>
      </c>
      <c r="C9" s="5">
        <v>0.59799999999999998</v>
      </c>
      <c r="D9" s="5"/>
      <c r="E9" s="5">
        <v>0.53400000000000003</v>
      </c>
      <c r="F9" s="29"/>
    </row>
    <row r="10" spans="1:6" x14ac:dyDescent="0.3">
      <c r="A10" s="22" t="s">
        <v>45</v>
      </c>
      <c r="B10" s="5">
        <v>0.51600000000000001</v>
      </c>
      <c r="C10" s="5"/>
      <c r="D10" s="5">
        <v>0.56599999999999995</v>
      </c>
      <c r="E10" s="5">
        <v>0.56999999999999995</v>
      </c>
      <c r="F10" s="29"/>
    </row>
    <row r="11" spans="1:6" x14ac:dyDescent="0.3">
      <c r="A11" s="22" t="s">
        <v>46</v>
      </c>
      <c r="B11" s="5">
        <v>0.54200000000000004</v>
      </c>
      <c r="C11" s="5">
        <v>0.70899999999999996</v>
      </c>
      <c r="D11" s="5">
        <v>0.49099999999999999</v>
      </c>
      <c r="E11" s="5">
        <v>0.52800000000000002</v>
      </c>
      <c r="F11" s="29"/>
    </row>
    <row r="12" spans="1:6" x14ac:dyDescent="0.3">
      <c r="A12" s="22" t="s">
        <v>47</v>
      </c>
      <c r="B12" s="5">
        <v>0.52</v>
      </c>
      <c r="C12" s="5"/>
      <c r="D12" s="5">
        <v>0.56699999999999995</v>
      </c>
      <c r="E12" s="5"/>
      <c r="F12" s="29"/>
    </row>
    <row r="13" spans="1:6" x14ac:dyDescent="0.3">
      <c r="A13" s="22" t="s">
        <v>48</v>
      </c>
      <c r="B13" s="5"/>
      <c r="C13" s="5">
        <v>0.58699999999999997</v>
      </c>
      <c r="D13" s="5">
        <v>0.56299999999999994</v>
      </c>
      <c r="E13" s="5">
        <v>0.54900000000000004</v>
      </c>
      <c r="F13" s="29"/>
    </row>
    <row r="15" spans="1:6" ht="19.5" thickBot="1" x14ac:dyDescent="0.35"/>
    <row r="16" spans="1:6" ht="19.5" thickBot="1" x14ac:dyDescent="0.35">
      <c r="B16" s="55" t="s">
        <v>66</v>
      </c>
      <c r="C16" s="56"/>
      <c r="D16" s="56"/>
      <c r="E16" s="57"/>
    </row>
    <row r="17" spans="1:6" x14ac:dyDescent="0.3">
      <c r="A17" s="4" t="s">
        <v>65</v>
      </c>
      <c r="B17" s="23" t="s">
        <v>0</v>
      </c>
      <c r="C17" s="23" t="s">
        <v>1</v>
      </c>
      <c r="D17" s="23" t="s">
        <v>2</v>
      </c>
      <c r="E17" s="23" t="s">
        <v>3</v>
      </c>
      <c r="F17" s="7" t="s">
        <v>4</v>
      </c>
    </row>
    <row r="18" spans="1:6" x14ac:dyDescent="0.3">
      <c r="A18" s="4" t="s">
        <v>16</v>
      </c>
      <c r="B18" s="35">
        <v>4.2999999999999997E-2</v>
      </c>
      <c r="C18" s="35">
        <v>5.3999999999999999E-2</v>
      </c>
      <c r="D18" s="35">
        <v>0.04</v>
      </c>
      <c r="E18" s="35">
        <v>4.8000000000000001E-2</v>
      </c>
      <c r="F18" s="29">
        <f>AVERAGE(B18:E18)</f>
        <v>4.6249999999999999E-2</v>
      </c>
    </row>
    <row r="19" spans="1:6" x14ac:dyDescent="0.3">
      <c r="A19" s="4" t="s">
        <v>60</v>
      </c>
      <c r="B19" s="5"/>
      <c r="C19" s="5">
        <v>0.25700000000000001</v>
      </c>
      <c r="D19" s="5">
        <v>0.27900000000000003</v>
      </c>
      <c r="E19" s="5">
        <v>0.34100000000000003</v>
      </c>
      <c r="F19" s="29">
        <f t="shared" ref="F19:F26" si="0">AVERAGE(B19:E19)</f>
        <v>0.29233333333333333</v>
      </c>
    </row>
    <row r="20" spans="1:6" x14ac:dyDescent="0.3">
      <c r="A20" s="4" t="s">
        <v>42</v>
      </c>
      <c r="B20" s="5">
        <v>0.24</v>
      </c>
      <c r="C20" s="5">
        <v>0.2</v>
      </c>
      <c r="D20" s="5">
        <v>0.16600000000000001</v>
      </c>
      <c r="E20" s="5">
        <v>0.17699999999999999</v>
      </c>
      <c r="F20" s="29">
        <f t="shared" si="0"/>
        <v>0.19574999999999998</v>
      </c>
    </row>
    <row r="21" spans="1:6" x14ac:dyDescent="0.3">
      <c r="A21" s="4" t="s">
        <v>43</v>
      </c>
      <c r="B21" s="5">
        <v>0.152</v>
      </c>
      <c r="C21" s="5">
        <v>0.188</v>
      </c>
      <c r="D21" s="5">
        <v>0.14799999999999999</v>
      </c>
      <c r="E21" s="5">
        <v>0.157</v>
      </c>
      <c r="F21" s="29">
        <f t="shared" si="0"/>
        <v>0.16125</v>
      </c>
    </row>
    <row r="22" spans="1:6" x14ac:dyDescent="0.3">
      <c r="A22" s="4" t="s">
        <v>44</v>
      </c>
      <c r="B22" s="5">
        <v>0.14699999999999999</v>
      </c>
      <c r="C22" s="5">
        <v>0.152</v>
      </c>
      <c r="D22" s="5"/>
      <c r="E22" s="5">
        <v>0.125</v>
      </c>
      <c r="F22" s="29">
        <f t="shared" si="0"/>
        <v>0.14133333333333334</v>
      </c>
    </row>
    <row r="23" spans="1:6" x14ac:dyDescent="0.3">
      <c r="A23" s="4" t="s">
        <v>45</v>
      </c>
      <c r="B23" s="5">
        <v>0.151</v>
      </c>
      <c r="C23" s="5">
        <v>0.13100000000000001</v>
      </c>
      <c r="D23" s="5"/>
      <c r="E23" s="5">
        <v>0.13100000000000001</v>
      </c>
      <c r="F23" s="29">
        <f t="shared" si="0"/>
        <v>0.13766666666666669</v>
      </c>
    </row>
    <row r="24" spans="1:6" x14ac:dyDescent="0.3">
      <c r="A24" s="4" t="s">
        <v>46</v>
      </c>
      <c r="B24" s="5">
        <v>0.09</v>
      </c>
      <c r="C24" s="5">
        <v>0.13200000000000001</v>
      </c>
      <c r="D24" s="5">
        <v>0.17599999999999999</v>
      </c>
      <c r="E24" s="5">
        <v>0.182</v>
      </c>
      <c r="F24" s="29">
        <f t="shared" si="0"/>
        <v>0.14500000000000002</v>
      </c>
    </row>
    <row r="25" spans="1:6" x14ac:dyDescent="0.3">
      <c r="A25" s="4" t="s">
        <v>47</v>
      </c>
      <c r="B25" s="5"/>
      <c r="C25" s="5">
        <v>0.13800000000000001</v>
      </c>
      <c r="D25" s="5"/>
      <c r="E25" s="5"/>
      <c r="F25" s="29">
        <f t="shared" si="0"/>
        <v>0.13800000000000001</v>
      </c>
    </row>
    <row r="26" spans="1:6" x14ac:dyDescent="0.3">
      <c r="A26" s="4" t="s">
        <v>48</v>
      </c>
      <c r="B26" s="5"/>
      <c r="C26" s="5"/>
      <c r="D26" s="5">
        <v>0.11799999999999999</v>
      </c>
      <c r="E26" s="5">
        <v>0.16800000000000001</v>
      </c>
      <c r="F26" s="29">
        <f t="shared" si="0"/>
        <v>0.14300000000000002</v>
      </c>
    </row>
    <row r="28" spans="1:6" ht="19.5" thickBot="1" x14ac:dyDescent="0.35"/>
    <row r="29" spans="1:6" ht="19.5" thickBot="1" x14ac:dyDescent="0.35">
      <c r="B29" s="55" t="s">
        <v>67</v>
      </c>
      <c r="C29" s="56"/>
      <c r="D29" s="56"/>
      <c r="E29" s="57"/>
    </row>
    <row r="30" spans="1:6" x14ac:dyDescent="0.3">
      <c r="A30" s="4" t="s">
        <v>65</v>
      </c>
      <c r="B30" s="23" t="s">
        <v>0</v>
      </c>
      <c r="C30" s="23" t="s">
        <v>1</v>
      </c>
      <c r="D30" s="23" t="s">
        <v>2</v>
      </c>
      <c r="E30" s="23" t="s">
        <v>3</v>
      </c>
      <c r="F30" s="7" t="s">
        <v>4</v>
      </c>
    </row>
    <row r="31" spans="1:6" x14ac:dyDescent="0.3">
      <c r="A31" s="4" t="s">
        <v>5</v>
      </c>
      <c r="B31" s="8">
        <f>B5-F18</f>
        <v>0.48275000000000001</v>
      </c>
      <c r="C31" s="8">
        <f>C5-F18</f>
        <v>0.48075000000000001</v>
      </c>
      <c r="D31" s="8">
        <f>D5-F18</f>
        <v>0.47675000000000001</v>
      </c>
      <c r="E31" s="8"/>
      <c r="F31" s="29"/>
    </row>
    <row r="32" spans="1:6" x14ac:dyDescent="0.3">
      <c r="A32" s="4" t="s">
        <v>60</v>
      </c>
      <c r="B32" s="8"/>
      <c r="C32" s="8">
        <f t="shared" ref="C32:C39" si="1">C6-F19</f>
        <v>0.3696666666666667</v>
      </c>
      <c r="D32" s="8">
        <f t="shared" ref="D32:D39" si="2">D6-F19</f>
        <v>0.3726666666666667</v>
      </c>
      <c r="E32" s="8">
        <f t="shared" ref="E32:E39" si="3">E6-F19</f>
        <v>0.3666666666666667</v>
      </c>
      <c r="F32" s="29"/>
    </row>
    <row r="33" spans="1:6" x14ac:dyDescent="0.3">
      <c r="A33" s="4" t="s">
        <v>42</v>
      </c>
      <c r="B33" s="8"/>
      <c r="C33" s="8"/>
      <c r="D33" s="8">
        <f t="shared" si="2"/>
        <v>0.37024999999999997</v>
      </c>
      <c r="E33" s="8">
        <f t="shared" si="3"/>
        <v>0.42525000000000002</v>
      </c>
      <c r="F33" s="29"/>
    </row>
    <row r="34" spans="1:6" x14ac:dyDescent="0.3">
      <c r="A34" s="4" t="s">
        <v>43</v>
      </c>
      <c r="B34" s="8">
        <f>B8-F21</f>
        <v>0.37975000000000003</v>
      </c>
      <c r="C34" s="8">
        <f t="shared" si="1"/>
        <v>0.43974999999999997</v>
      </c>
      <c r="D34" s="8"/>
      <c r="E34" s="8"/>
      <c r="F34" s="29"/>
    </row>
    <row r="35" spans="1:6" x14ac:dyDescent="0.3">
      <c r="A35" s="4" t="s">
        <v>44</v>
      </c>
      <c r="B35" s="8">
        <f>B9-F22</f>
        <v>0.38166666666666671</v>
      </c>
      <c r="C35" s="8">
        <f t="shared" si="1"/>
        <v>0.45666666666666667</v>
      </c>
      <c r="D35" s="8"/>
      <c r="E35" s="8">
        <f t="shared" si="3"/>
        <v>0.39266666666666672</v>
      </c>
      <c r="F35" s="29"/>
    </row>
    <row r="36" spans="1:6" x14ac:dyDescent="0.3">
      <c r="A36" s="4" t="s">
        <v>45</v>
      </c>
      <c r="B36" s="8">
        <f>B10-F23</f>
        <v>0.3783333333333333</v>
      </c>
      <c r="C36" s="8"/>
      <c r="D36" s="8">
        <f t="shared" si="2"/>
        <v>0.42833333333333323</v>
      </c>
      <c r="E36" s="8">
        <f t="shared" si="3"/>
        <v>0.43233333333333324</v>
      </c>
      <c r="F36" s="29"/>
    </row>
    <row r="37" spans="1:6" x14ac:dyDescent="0.3">
      <c r="A37" s="4" t="s">
        <v>46</v>
      </c>
      <c r="B37" s="8">
        <f>B11-F24</f>
        <v>0.39700000000000002</v>
      </c>
      <c r="C37" s="8">
        <f t="shared" si="1"/>
        <v>0.56399999999999995</v>
      </c>
      <c r="D37" s="8">
        <f t="shared" si="2"/>
        <v>0.34599999999999997</v>
      </c>
      <c r="E37" s="8">
        <f t="shared" si="3"/>
        <v>0.38300000000000001</v>
      </c>
      <c r="F37" s="29"/>
    </row>
    <row r="38" spans="1:6" x14ac:dyDescent="0.3">
      <c r="A38" s="4" t="s">
        <v>47</v>
      </c>
      <c r="B38" s="8">
        <f>B12-F25</f>
        <v>0.38200000000000001</v>
      </c>
      <c r="C38" s="8"/>
      <c r="D38" s="8">
        <f t="shared" si="2"/>
        <v>0.42899999999999994</v>
      </c>
      <c r="E38" s="8"/>
      <c r="F38" s="29"/>
    </row>
    <row r="39" spans="1:6" x14ac:dyDescent="0.3">
      <c r="A39" s="4" t="s">
        <v>48</v>
      </c>
      <c r="B39" s="8"/>
      <c r="C39" s="8">
        <f t="shared" si="1"/>
        <v>0.44399999999999995</v>
      </c>
      <c r="D39" s="8">
        <f t="shared" si="2"/>
        <v>0.41999999999999993</v>
      </c>
      <c r="E39" s="8">
        <f t="shared" si="3"/>
        <v>0.40600000000000003</v>
      </c>
      <c r="F39" s="29"/>
    </row>
    <row r="42" spans="1:6" ht="19.5" thickBot="1" x14ac:dyDescent="0.35"/>
    <row r="43" spans="1:6" ht="19.5" thickBot="1" x14ac:dyDescent="0.35">
      <c r="B43" s="55" t="s">
        <v>51</v>
      </c>
      <c r="C43" s="56"/>
      <c r="D43" s="56"/>
      <c r="E43" s="57"/>
    </row>
    <row r="44" spans="1:6" x14ac:dyDescent="0.3">
      <c r="A44" s="4" t="s">
        <v>65</v>
      </c>
      <c r="B44" s="23" t="s">
        <v>0</v>
      </c>
      <c r="C44" s="23" t="s">
        <v>1</v>
      </c>
      <c r="D44" s="23" t="s">
        <v>2</v>
      </c>
      <c r="E44" s="23" t="s">
        <v>3</v>
      </c>
      <c r="F44" s="7" t="s">
        <v>4</v>
      </c>
    </row>
    <row r="45" spans="1:6" x14ac:dyDescent="0.3">
      <c r="A45" s="4" t="s">
        <v>5</v>
      </c>
      <c r="B45" s="8">
        <f>B31/$F$5*100</f>
        <v>91.71944268524382</v>
      </c>
      <c r="C45" s="8">
        <f>C31/$F$5*100</f>
        <v>91.339455351488269</v>
      </c>
      <c r="D45" s="8">
        <f>D31/$F$5*100</f>
        <v>90.579480683977181</v>
      </c>
      <c r="E45" s="8"/>
      <c r="F45" s="29">
        <f>AVERAGE(B45:E45)</f>
        <v>91.21279290690309</v>
      </c>
    </row>
    <row r="46" spans="1:6" x14ac:dyDescent="0.3">
      <c r="A46" s="4" t="s">
        <v>60</v>
      </c>
      <c r="B46" s="8"/>
      <c r="C46" s="8">
        <f t="shared" ref="B46:E53" si="4">C32/$F$5*100</f>
        <v>70.234325522482578</v>
      </c>
      <c r="D46" s="8">
        <f t="shared" si="4"/>
        <v>70.804306523115883</v>
      </c>
      <c r="E46" s="8">
        <f t="shared" si="4"/>
        <v>69.664344521849259</v>
      </c>
      <c r="F46" s="29"/>
    </row>
    <row r="47" spans="1:6" x14ac:dyDescent="0.3">
      <c r="A47" s="4" t="s">
        <v>42</v>
      </c>
      <c r="B47" s="8"/>
      <c r="C47" s="8"/>
      <c r="D47" s="8">
        <f t="shared" si="4"/>
        <v>70.345155161494603</v>
      </c>
      <c r="E47" s="8">
        <f t="shared" si="4"/>
        <v>80.794806839771994</v>
      </c>
      <c r="F47" s="29"/>
    </row>
    <row r="48" spans="1:6" x14ac:dyDescent="0.3">
      <c r="A48" s="4" t="s">
        <v>43</v>
      </c>
      <c r="B48" s="8">
        <f t="shared" si="4"/>
        <v>72.150094996833431</v>
      </c>
      <c r="C48" s="8">
        <f t="shared" si="4"/>
        <v>83.549715009499664</v>
      </c>
      <c r="D48" s="8"/>
      <c r="E48" s="8"/>
      <c r="F48" s="29"/>
    </row>
    <row r="49" spans="1:6" x14ac:dyDescent="0.3">
      <c r="A49" s="4" t="s">
        <v>44</v>
      </c>
      <c r="B49" s="8">
        <f t="shared" si="4"/>
        <v>72.514249525015828</v>
      </c>
      <c r="C49" s="8">
        <f t="shared" si="4"/>
        <v>86.76377454084863</v>
      </c>
      <c r="D49" s="8"/>
      <c r="E49" s="8">
        <f t="shared" si="4"/>
        <v>74.604179860671309</v>
      </c>
      <c r="F49" s="29"/>
    </row>
    <row r="50" spans="1:6" x14ac:dyDescent="0.3">
      <c r="A50" s="4" t="s">
        <v>45</v>
      </c>
      <c r="B50" s="8">
        <f t="shared" si="4"/>
        <v>71.880937302089905</v>
      </c>
      <c r="C50" s="8"/>
      <c r="D50" s="8">
        <f t="shared" si="4"/>
        <v>81.380620645978425</v>
      </c>
      <c r="E50" s="8">
        <f t="shared" si="4"/>
        <v>82.140595313489513</v>
      </c>
      <c r="F50" s="29"/>
    </row>
    <row r="51" spans="1:6" x14ac:dyDescent="0.3">
      <c r="A51" s="4" t="s">
        <v>46</v>
      </c>
      <c r="B51" s="8">
        <f t="shared" si="4"/>
        <v>75.427485750474972</v>
      </c>
      <c r="C51" s="8">
        <f t="shared" si="4"/>
        <v>107.15642811906267</v>
      </c>
      <c r="D51" s="8">
        <f t="shared" si="4"/>
        <v>65.737808739708655</v>
      </c>
      <c r="E51" s="8">
        <f t="shared" si="4"/>
        <v>72.767574414186186</v>
      </c>
      <c r="F51" s="29"/>
    </row>
    <row r="52" spans="1:6" x14ac:dyDescent="0.3">
      <c r="A52" s="4" t="s">
        <v>47</v>
      </c>
      <c r="B52" s="8">
        <f t="shared" si="4"/>
        <v>72.577580747308417</v>
      </c>
      <c r="C52" s="8"/>
      <c r="D52" s="8">
        <f t="shared" si="4"/>
        <v>81.507283090563618</v>
      </c>
      <c r="E52" s="8"/>
      <c r="F52" s="29"/>
    </row>
    <row r="53" spans="1:6" x14ac:dyDescent="0.3">
      <c r="A53" s="4" t="s">
        <v>48</v>
      </c>
      <c r="B53" s="8"/>
      <c r="C53" s="8">
        <f t="shared" si="4"/>
        <v>84.357188093730187</v>
      </c>
      <c r="D53" s="8">
        <f t="shared" si="4"/>
        <v>79.797340088663688</v>
      </c>
      <c r="E53" s="8">
        <f t="shared" si="4"/>
        <v>77.137428752374916</v>
      </c>
      <c r="F53" s="29"/>
    </row>
    <row r="56" spans="1:6" ht="19.5" thickBot="1" x14ac:dyDescent="0.35"/>
    <row r="57" spans="1:6" ht="19.5" thickBot="1" x14ac:dyDescent="0.35">
      <c r="B57" s="55" t="s">
        <v>57</v>
      </c>
      <c r="C57" s="56"/>
      <c r="D57" s="56"/>
      <c r="E57" s="57"/>
    </row>
    <row r="58" spans="1:6" x14ac:dyDescent="0.3">
      <c r="A58" s="4" t="s">
        <v>65</v>
      </c>
      <c r="B58" s="23" t="s">
        <v>0</v>
      </c>
      <c r="C58" s="23" t="s">
        <v>1</v>
      </c>
      <c r="D58" s="23" t="s">
        <v>2</v>
      </c>
      <c r="E58" s="23" t="s">
        <v>3</v>
      </c>
      <c r="F58" s="7" t="s">
        <v>4</v>
      </c>
    </row>
    <row r="59" spans="1:6" x14ac:dyDescent="0.3">
      <c r="A59" s="4" t="s">
        <v>5</v>
      </c>
      <c r="B59" s="8">
        <f>B45/$F$45*100</f>
        <v>100.55545912168027</v>
      </c>
      <c r="C59" s="8">
        <f>C45/$F$45*100</f>
        <v>100.13886478042006</v>
      </c>
      <c r="D59" s="8">
        <f>D45/$F$45*100</f>
        <v>99.305676097899664</v>
      </c>
      <c r="E59" s="8"/>
      <c r="F59" s="29">
        <f>AVERAGE(B59:E59)</f>
        <v>100</v>
      </c>
    </row>
    <row r="60" spans="1:6" x14ac:dyDescent="0.3">
      <c r="A60" s="4" t="s">
        <v>60</v>
      </c>
      <c r="B60" s="8"/>
      <c r="C60" s="8">
        <f t="shared" ref="B60:E67" si="5">C46/$F$45*100</f>
        <v>77.000520742926582</v>
      </c>
      <c r="D60" s="8">
        <f t="shared" si="5"/>
        <v>77.625412254816865</v>
      </c>
      <c r="E60" s="8">
        <f t="shared" si="5"/>
        <v>76.375629231036285</v>
      </c>
      <c r="F60" s="29">
        <f t="shared" ref="F60:F66" si="6">AVERAGE(B60:E60)</f>
        <v>77.000520742926582</v>
      </c>
    </row>
    <row r="61" spans="1:6" x14ac:dyDescent="0.3">
      <c r="A61" s="4" t="s">
        <v>42</v>
      </c>
      <c r="B61" s="8"/>
      <c r="C61" s="8"/>
      <c r="D61" s="8">
        <f t="shared" si="5"/>
        <v>77.12202742579413</v>
      </c>
      <c r="E61" s="8">
        <f t="shared" si="5"/>
        <v>88.578371810449568</v>
      </c>
      <c r="F61" s="29">
        <f t="shared" si="6"/>
        <v>82.850199618121849</v>
      </c>
    </row>
    <row r="62" spans="1:6" x14ac:dyDescent="0.3">
      <c r="A62" s="4" t="s">
        <v>43</v>
      </c>
      <c r="B62" s="8">
        <f t="shared" si="5"/>
        <v>79.10085054678008</v>
      </c>
      <c r="C62" s="8">
        <f t="shared" si="5"/>
        <v>91.598680784586008</v>
      </c>
      <c r="D62" s="8"/>
      <c r="E62" s="8"/>
      <c r="F62" s="29">
        <f t="shared" si="6"/>
        <v>85.349765665683037</v>
      </c>
    </row>
    <row r="63" spans="1:6" x14ac:dyDescent="0.3">
      <c r="A63" s="4" t="s">
        <v>44</v>
      </c>
      <c r="B63" s="8">
        <f t="shared" si="5"/>
        <v>79.500086790487771</v>
      </c>
      <c r="C63" s="8">
        <f t="shared" si="5"/>
        <v>95.122374587745185</v>
      </c>
      <c r="D63" s="8"/>
      <c r="E63" s="8">
        <f t="shared" si="5"/>
        <v>81.79135566741887</v>
      </c>
      <c r="F63" s="29">
        <f t="shared" si="6"/>
        <v>85.471272348550613</v>
      </c>
    </row>
    <row r="64" spans="1:6" x14ac:dyDescent="0.3">
      <c r="A64" s="4" t="s">
        <v>45</v>
      </c>
      <c r="B64" s="8">
        <f t="shared" si="5"/>
        <v>78.80576288838742</v>
      </c>
      <c r="C64" s="8"/>
      <c r="D64" s="8">
        <f t="shared" si="5"/>
        <v>89.220621419892339</v>
      </c>
      <c r="E64" s="8">
        <f t="shared" si="5"/>
        <v>90.05381010241274</v>
      </c>
      <c r="F64" s="29">
        <f t="shared" si="6"/>
        <v>86.026731470230843</v>
      </c>
    </row>
    <row r="65" spans="1:6" x14ac:dyDescent="0.3">
      <c r="A65" s="4" t="s">
        <v>46</v>
      </c>
      <c r="B65" s="8">
        <f t="shared" si="5"/>
        <v>82.693976740149282</v>
      </c>
      <c r="C65" s="8">
        <f t="shared" si="5"/>
        <v>117.47960423537577</v>
      </c>
      <c r="D65" s="8">
        <f t="shared" si="5"/>
        <v>72.070821038014216</v>
      </c>
      <c r="E65" s="8">
        <f t="shared" si="5"/>
        <v>79.7778163513279</v>
      </c>
      <c r="F65" s="29">
        <f t="shared" si="6"/>
        <v>88.005554591216793</v>
      </c>
    </row>
    <row r="66" spans="1:6" x14ac:dyDescent="0.3">
      <c r="A66" s="4" t="s">
        <v>47</v>
      </c>
      <c r="B66" s="8">
        <f t="shared" si="5"/>
        <v>79.569519180697796</v>
      </c>
      <c r="C66" s="8"/>
      <c r="D66" s="8">
        <f t="shared" si="5"/>
        <v>89.359486200312418</v>
      </c>
      <c r="E66" s="8"/>
      <c r="F66" s="29">
        <f t="shared" si="6"/>
        <v>84.4645026905051</v>
      </c>
    </row>
    <row r="67" spans="1:6" x14ac:dyDescent="0.3">
      <c r="A67" s="4" t="s">
        <v>48</v>
      </c>
      <c r="B67" s="8"/>
      <c r="C67" s="8">
        <f t="shared" si="5"/>
        <v>92.483943759763918</v>
      </c>
      <c r="D67" s="8">
        <f t="shared" si="5"/>
        <v>87.484811664641541</v>
      </c>
      <c r="E67" s="8">
        <f t="shared" si="5"/>
        <v>84.568651275820173</v>
      </c>
      <c r="F67" s="29">
        <f>AVERAGE(B67:E67)</f>
        <v>88.179135566741877</v>
      </c>
    </row>
    <row r="69" spans="1:6" x14ac:dyDescent="0.3">
      <c r="A69" s="45"/>
      <c r="B69" s="48"/>
      <c r="C69" s="48"/>
      <c r="D69" s="48"/>
      <c r="E69" s="48"/>
    </row>
    <row r="70" spans="1:6" ht="12.75" x14ac:dyDescent="0.2">
      <c r="A70" s="45"/>
      <c r="B70" s="48"/>
      <c r="C70" s="48"/>
      <c r="D70" s="48"/>
      <c r="E70" s="48"/>
      <c r="F70" s="48"/>
    </row>
    <row r="71" spans="1:6" ht="12.75" x14ac:dyDescent="0.2">
      <c r="A71" s="45"/>
      <c r="B71" s="48"/>
      <c r="C71" s="48"/>
      <c r="D71" s="48"/>
      <c r="E71" s="48"/>
      <c r="F71"/>
    </row>
    <row r="72" spans="1:6" ht="12.75" x14ac:dyDescent="0.2">
      <c r="A72" s="45"/>
      <c r="B72" s="48"/>
      <c r="C72" s="48"/>
      <c r="D72" s="48"/>
      <c r="E72" s="48"/>
      <c r="F72"/>
    </row>
    <row r="73" spans="1:6" ht="12.75" x14ac:dyDescent="0.2">
      <c r="A73" s="45"/>
      <c r="B73" s="48"/>
      <c r="C73" s="48"/>
      <c r="D73" s="48"/>
      <c r="E73" s="48"/>
      <c r="F73" s="48"/>
    </row>
    <row r="74" spans="1:6" ht="12.75" x14ac:dyDescent="0.2">
      <c r="A74" s="45"/>
      <c r="B74" s="48"/>
      <c r="C74" s="48"/>
      <c r="D74" s="48"/>
      <c r="E74" s="48"/>
      <c r="F74" s="48"/>
    </row>
    <row r="75" spans="1:6" ht="12.75" x14ac:dyDescent="0.2">
      <c r="A75" s="45"/>
      <c r="B75" s="48"/>
      <c r="C75" s="48"/>
      <c r="D75" s="48"/>
      <c r="E75" s="48"/>
      <c r="F75" s="48"/>
    </row>
    <row r="76" spans="1:6" ht="12.75" x14ac:dyDescent="0.2">
      <c r="A76" s="45"/>
      <c r="B76" s="48"/>
      <c r="C76" s="48"/>
      <c r="D76" s="48"/>
      <c r="E76" s="48"/>
      <c r="F76"/>
    </row>
    <row r="77" spans="1:6" ht="12.75" x14ac:dyDescent="0.2">
      <c r="A77" s="45"/>
      <c r="B77" s="48"/>
      <c r="C77" s="48"/>
      <c r="D77" s="48"/>
      <c r="E77" s="48"/>
      <c r="F77" s="48"/>
    </row>
    <row r="78" spans="1:6" ht="12.75" x14ac:dyDescent="0.2">
      <c r="A78"/>
      <c r="B78"/>
      <c r="C78"/>
      <c r="D78"/>
      <c r="E78"/>
      <c r="F78"/>
    </row>
    <row r="79" spans="1:6" ht="12.75" x14ac:dyDescent="0.2">
      <c r="A79"/>
      <c r="B79"/>
      <c r="C79"/>
      <c r="D79"/>
      <c r="E79"/>
      <c r="F79"/>
    </row>
    <row r="80" spans="1:6" ht="12.75" x14ac:dyDescent="0.2">
      <c r="A80"/>
      <c r="B80"/>
      <c r="C80"/>
      <c r="D80"/>
      <c r="E80"/>
      <c r="F80"/>
    </row>
  </sheetData>
  <mergeCells count="5">
    <mergeCell ref="B3:E3"/>
    <mergeCell ref="B29:E29"/>
    <mergeCell ref="B43:E43"/>
    <mergeCell ref="B57:E57"/>
    <mergeCell ref="B16:E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6C48B-1693-4C2A-BC99-1AD9F60BF772}">
  <dimension ref="A2:F77"/>
  <sheetViews>
    <sheetView topLeftCell="A25" workbookViewId="0">
      <selection activeCell="H77" sqref="H77"/>
    </sheetView>
  </sheetViews>
  <sheetFormatPr defaultRowHeight="18.75" x14ac:dyDescent="0.3"/>
  <cols>
    <col min="1" max="1" width="28.140625" style="2" bestFit="1" customWidth="1"/>
    <col min="2" max="2" width="14.42578125" style="3" customWidth="1"/>
    <col min="3" max="4" width="13.42578125" style="3" customWidth="1"/>
    <col min="5" max="5" width="13.5703125" style="3" customWidth="1"/>
    <col min="6" max="6" width="11.28515625" style="6" bestFit="1" customWidth="1"/>
  </cols>
  <sheetData>
    <row r="2" spans="1:6" ht="19.5" thickBot="1" x14ac:dyDescent="0.35"/>
    <row r="3" spans="1:6" ht="19.5" thickBot="1" x14ac:dyDescent="0.35">
      <c r="B3" s="55" t="s">
        <v>58</v>
      </c>
      <c r="C3" s="56"/>
      <c r="D3" s="56"/>
      <c r="E3" s="57"/>
    </row>
    <row r="4" spans="1:6" x14ac:dyDescent="0.3">
      <c r="A4" s="4" t="s">
        <v>59</v>
      </c>
      <c r="B4" s="47" t="s">
        <v>0</v>
      </c>
      <c r="C4" s="47" t="s">
        <v>1</v>
      </c>
      <c r="D4" s="47" t="s">
        <v>2</v>
      </c>
      <c r="E4" s="47" t="s">
        <v>3</v>
      </c>
      <c r="F4" s="7" t="s">
        <v>4</v>
      </c>
    </row>
    <row r="5" spans="1:6" x14ac:dyDescent="0.3">
      <c r="A5" s="4" t="s">
        <v>5</v>
      </c>
      <c r="B5" s="5"/>
      <c r="C5" s="5">
        <v>0.54</v>
      </c>
      <c r="D5" s="5">
        <v>0.60599999999999998</v>
      </c>
      <c r="E5" s="5">
        <v>0.49</v>
      </c>
      <c r="F5" s="29">
        <f>AVERAGE(B5:E5)</f>
        <v>0.54533333333333334</v>
      </c>
    </row>
    <row r="6" spans="1:6" x14ac:dyDescent="0.3">
      <c r="A6" s="4" t="s">
        <v>60</v>
      </c>
      <c r="B6" s="5">
        <v>0.59799999999999998</v>
      </c>
      <c r="C6" s="5">
        <v>0.68200000000000005</v>
      </c>
      <c r="D6" s="5"/>
      <c r="E6" s="5"/>
      <c r="F6" s="31"/>
    </row>
    <row r="7" spans="1:6" x14ac:dyDescent="0.3">
      <c r="A7" s="4" t="s">
        <v>42</v>
      </c>
      <c r="B7" s="5"/>
      <c r="C7" s="5">
        <v>0.65</v>
      </c>
      <c r="D7" s="5"/>
      <c r="E7" s="5">
        <v>0.65900000000000003</v>
      </c>
      <c r="F7" s="31"/>
    </row>
    <row r="8" spans="1:6" x14ac:dyDescent="0.3">
      <c r="A8" s="4" t="s">
        <v>43</v>
      </c>
      <c r="B8" s="5">
        <v>0.57599999999999996</v>
      </c>
      <c r="C8" s="5">
        <v>0.66500000000000004</v>
      </c>
      <c r="D8" s="5">
        <v>0.59</v>
      </c>
      <c r="E8" s="5">
        <v>0.68200000000000005</v>
      </c>
      <c r="F8" s="31"/>
    </row>
    <row r="9" spans="1:6" x14ac:dyDescent="0.3">
      <c r="A9" s="4" t="s">
        <v>44</v>
      </c>
      <c r="B9" s="5">
        <v>0.625</v>
      </c>
      <c r="C9" s="5">
        <v>0.61299999999999999</v>
      </c>
      <c r="D9" s="5">
        <v>0.58599999999999997</v>
      </c>
      <c r="E9" s="5">
        <v>0.54200000000000004</v>
      </c>
      <c r="F9" s="31"/>
    </row>
    <row r="10" spans="1:6" x14ac:dyDescent="0.3">
      <c r="A10" s="4" t="s">
        <v>45</v>
      </c>
      <c r="B10" s="5"/>
      <c r="C10" s="5">
        <v>0.61599999999999999</v>
      </c>
      <c r="D10" s="5"/>
      <c r="E10" s="5">
        <v>0.628</v>
      </c>
      <c r="F10" s="31"/>
    </row>
    <row r="11" spans="1:6" x14ac:dyDescent="0.3">
      <c r="A11" s="4" t="s">
        <v>46</v>
      </c>
      <c r="B11" s="5">
        <v>0.435</v>
      </c>
      <c r="C11" s="5">
        <v>0.56799999999999995</v>
      </c>
      <c r="D11" s="5">
        <v>0.66800000000000004</v>
      </c>
      <c r="E11" s="5">
        <v>0.65300000000000002</v>
      </c>
      <c r="F11" s="31"/>
    </row>
    <row r="12" spans="1:6" x14ac:dyDescent="0.3">
      <c r="A12" s="4" t="s">
        <v>47</v>
      </c>
      <c r="B12" s="5"/>
      <c r="C12" s="5"/>
      <c r="D12" s="5">
        <v>0.61799999999999999</v>
      </c>
      <c r="E12" s="5">
        <v>0.56000000000000005</v>
      </c>
      <c r="F12" s="31"/>
    </row>
    <row r="13" spans="1:6" x14ac:dyDescent="0.3">
      <c r="A13" s="4" t="s">
        <v>48</v>
      </c>
      <c r="B13" s="5"/>
      <c r="C13" s="5">
        <v>0.56899999999999995</v>
      </c>
      <c r="D13" s="5"/>
      <c r="E13" s="5">
        <v>0.60599999999999998</v>
      </c>
      <c r="F13" s="31"/>
    </row>
    <row r="15" spans="1:6" ht="19.5" thickBot="1" x14ac:dyDescent="0.35"/>
    <row r="16" spans="1:6" ht="19.5" thickBot="1" x14ac:dyDescent="0.35">
      <c r="B16" s="55" t="s">
        <v>61</v>
      </c>
      <c r="C16" s="56"/>
      <c r="D16" s="56"/>
      <c r="E16" s="57"/>
    </row>
    <row r="17" spans="1:6" x14ac:dyDescent="0.3">
      <c r="A17" s="4" t="s">
        <v>59</v>
      </c>
      <c r="B17" s="23" t="s">
        <v>0</v>
      </c>
      <c r="C17" s="23" t="s">
        <v>1</v>
      </c>
      <c r="D17" s="23" t="s">
        <v>2</v>
      </c>
      <c r="E17" s="23" t="s">
        <v>3</v>
      </c>
      <c r="F17" s="7" t="s">
        <v>4</v>
      </c>
    </row>
    <row r="18" spans="1:6" x14ac:dyDescent="0.3">
      <c r="A18" s="4" t="s">
        <v>16</v>
      </c>
      <c r="B18" s="30">
        <v>0.06</v>
      </c>
      <c r="C18" s="30">
        <v>6.2E-2</v>
      </c>
      <c r="D18" s="30">
        <v>6.0999999999999999E-2</v>
      </c>
      <c r="E18" s="30">
        <v>0.06</v>
      </c>
      <c r="F18" s="29">
        <f>AVERAGE(B18:E18)</f>
        <v>6.0749999999999998E-2</v>
      </c>
    </row>
    <row r="19" spans="1:6" x14ac:dyDescent="0.3">
      <c r="A19" s="4" t="s">
        <v>60</v>
      </c>
      <c r="B19" s="5">
        <v>0.252</v>
      </c>
      <c r="C19" s="5"/>
      <c r="D19" s="5">
        <v>0.156</v>
      </c>
      <c r="E19" s="5">
        <v>0.20200000000000001</v>
      </c>
      <c r="F19" s="29">
        <f>AVERAGE(B19:E19)</f>
        <v>0.20333333333333337</v>
      </c>
    </row>
    <row r="20" spans="1:6" x14ac:dyDescent="0.3">
      <c r="A20" s="4" t="s">
        <v>42</v>
      </c>
      <c r="B20" s="5">
        <v>0.252</v>
      </c>
      <c r="C20" s="5">
        <v>0.16</v>
      </c>
      <c r="D20" s="5">
        <v>0.16600000000000001</v>
      </c>
      <c r="E20" s="5">
        <v>0.183</v>
      </c>
      <c r="F20" s="29">
        <f t="shared" ref="F20:F26" si="0">AVERAGE(B20:E20)</f>
        <v>0.19025000000000003</v>
      </c>
    </row>
    <row r="21" spans="1:6" x14ac:dyDescent="0.3">
      <c r="A21" s="4" t="s">
        <v>43</v>
      </c>
      <c r="B21" s="5">
        <v>0.155</v>
      </c>
      <c r="C21" s="5">
        <v>0.16</v>
      </c>
      <c r="D21" s="5">
        <v>0.16600000000000001</v>
      </c>
      <c r="E21" s="5">
        <v>0.183</v>
      </c>
      <c r="F21" s="29">
        <f t="shared" si="0"/>
        <v>0.16599999999999998</v>
      </c>
    </row>
    <row r="22" spans="1:6" x14ac:dyDescent="0.3">
      <c r="A22" s="4" t="s">
        <v>44</v>
      </c>
      <c r="B22" s="5">
        <v>0.13100000000000001</v>
      </c>
      <c r="C22" s="5">
        <v>0.123</v>
      </c>
      <c r="D22" s="5">
        <v>0.13100000000000001</v>
      </c>
      <c r="E22" s="5"/>
      <c r="F22" s="29">
        <f t="shared" si="0"/>
        <v>0.12833333333333333</v>
      </c>
    </row>
    <row r="23" spans="1:6" x14ac:dyDescent="0.3">
      <c r="A23" s="4" t="s">
        <v>45</v>
      </c>
      <c r="B23" s="5">
        <v>0.16500000000000001</v>
      </c>
      <c r="C23" s="5">
        <v>0.155</v>
      </c>
      <c r="D23" s="5"/>
      <c r="E23" s="5"/>
      <c r="F23" s="29">
        <f t="shared" si="0"/>
        <v>0.16</v>
      </c>
    </row>
    <row r="24" spans="1:6" x14ac:dyDescent="0.3">
      <c r="A24" s="4" t="s">
        <v>46</v>
      </c>
      <c r="B24" s="5">
        <v>0.124</v>
      </c>
      <c r="C24" s="5">
        <v>0.13400000000000001</v>
      </c>
      <c r="D24" s="5"/>
      <c r="E24" s="5"/>
      <c r="F24" s="29">
        <f t="shared" si="0"/>
        <v>0.129</v>
      </c>
    </row>
    <row r="25" spans="1:6" x14ac:dyDescent="0.3">
      <c r="A25" s="4" t="s">
        <v>47</v>
      </c>
      <c r="B25" s="5">
        <v>0.125</v>
      </c>
      <c r="C25" s="5">
        <v>0.13800000000000001</v>
      </c>
      <c r="D25" s="5"/>
      <c r="E25" s="5"/>
      <c r="F25" s="29">
        <f t="shared" si="0"/>
        <v>0.13150000000000001</v>
      </c>
    </row>
    <row r="26" spans="1:6" x14ac:dyDescent="0.3">
      <c r="A26" s="4" t="s">
        <v>48</v>
      </c>
      <c r="B26" s="5">
        <v>0.16200000000000001</v>
      </c>
      <c r="C26" s="5">
        <v>0.104</v>
      </c>
      <c r="D26" s="5">
        <v>0.107</v>
      </c>
      <c r="E26" s="5">
        <v>0.13700000000000001</v>
      </c>
      <c r="F26" s="29">
        <f t="shared" si="0"/>
        <v>0.1275</v>
      </c>
    </row>
    <row r="28" spans="1:6" ht="19.5" thickBot="1" x14ac:dyDescent="0.35"/>
    <row r="29" spans="1:6" ht="19.5" thickBot="1" x14ac:dyDescent="0.35">
      <c r="B29" s="61" t="s">
        <v>50</v>
      </c>
      <c r="C29" s="62"/>
      <c r="D29" s="62"/>
      <c r="E29" s="63"/>
    </row>
    <row r="30" spans="1:6" x14ac:dyDescent="0.3">
      <c r="A30" s="4"/>
      <c r="B30" s="34" t="s">
        <v>0</v>
      </c>
      <c r="C30" s="34" t="s">
        <v>1</v>
      </c>
      <c r="D30" s="34" t="s">
        <v>2</v>
      </c>
      <c r="E30" s="34" t="s">
        <v>3</v>
      </c>
      <c r="F30" s="7" t="s">
        <v>62</v>
      </c>
    </row>
    <row r="31" spans="1:6" x14ac:dyDescent="0.3">
      <c r="A31" s="4" t="s">
        <v>16</v>
      </c>
      <c r="B31" s="19"/>
      <c r="C31" s="19">
        <f>C5-F18</f>
        <v>0.47925000000000006</v>
      </c>
      <c r="D31" s="19">
        <f>D5-F18</f>
        <v>0.54525000000000001</v>
      </c>
      <c r="E31" s="19">
        <f>E5-G18</f>
        <v>0.49</v>
      </c>
      <c r="F31" s="44"/>
    </row>
    <row r="32" spans="1:6" x14ac:dyDescent="0.3">
      <c r="A32" s="4" t="s">
        <v>60</v>
      </c>
      <c r="B32" s="19">
        <f t="shared" ref="B32:B37" si="1">B6-F19</f>
        <v>0.39466666666666661</v>
      </c>
      <c r="C32" s="19">
        <f t="shared" ref="C32:C39" si="2">C6-F19</f>
        <v>0.47866666666666668</v>
      </c>
      <c r="D32" s="19"/>
      <c r="E32" s="19"/>
      <c r="F32" s="44"/>
    </row>
    <row r="33" spans="1:6" x14ac:dyDescent="0.3">
      <c r="A33" s="4" t="s">
        <v>42</v>
      </c>
      <c r="B33" s="19"/>
      <c r="C33" s="19">
        <f t="shared" si="2"/>
        <v>0.45974999999999999</v>
      </c>
      <c r="D33" s="19"/>
      <c r="E33" s="19">
        <f t="shared" ref="E33:E39" si="3">E7-F20</f>
        <v>0.46875</v>
      </c>
      <c r="F33" s="44"/>
    </row>
    <row r="34" spans="1:6" x14ac:dyDescent="0.3">
      <c r="A34" s="4" t="s">
        <v>43</v>
      </c>
      <c r="B34" s="19">
        <f t="shared" si="1"/>
        <v>0.41</v>
      </c>
      <c r="C34" s="19">
        <f t="shared" si="2"/>
        <v>0.49900000000000005</v>
      </c>
      <c r="D34" s="19">
        <f t="shared" ref="D34:D38" si="4">D8-F21</f>
        <v>0.42399999999999999</v>
      </c>
      <c r="E34" s="19">
        <f t="shared" si="3"/>
        <v>0.51600000000000001</v>
      </c>
      <c r="F34" s="44"/>
    </row>
    <row r="35" spans="1:6" x14ac:dyDescent="0.3">
      <c r="A35" s="4" t="s">
        <v>44</v>
      </c>
      <c r="B35" s="19">
        <f t="shared" si="1"/>
        <v>0.4966666666666667</v>
      </c>
      <c r="C35" s="19">
        <f t="shared" si="2"/>
        <v>0.48466666666666669</v>
      </c>
      <c r="D35" s="19">
        <f t="shared" si="4"/>
        <v>0.45766666666666667</v>
      </c>
      <c r="E35" s="19">
        <f t="shared" si="3"/>
        <v>0.41366666666666674</v>
      </c>
      <c r="F35" s="44"/>
    </row>
    <row r="36" spans="1:6" x14ac:dyDescent="0.3">
      <c r="A36" s="4" t="s">
        <v>45</v>
      </c>
      <c r="B36" s="19"/>
      <c r="C36" s="19">
        <f t="shared" si="2"/>
        <v>0.45599999999999996</v>
      </c>
      <c r="D36" s="19"/>
      <c r="E36" s="19">
        <f t="shared" si="3"/>
        <v>0.46799999999999997</v>
      </c>
      <c r="F36" s="44"/>
    </row>
    <row r="37" spans="1:6" x14ac:dyDescent="0.3">
      <c r="A37" s="4" t="s">
        <v>46</v>
      </c>
      <c r="B37" s="19">
        <f t="shared" si="1"/>
        <v>0.30599999999999999</v>
      </c>
      <c r="C37" s="19">
        <f t="shared" si="2"/>
        <v>0.43899999999999995</v>
      </c>
      <c r="D37" s="19">
        <f t="shared" si="4"/>
        <v>0.53900000000000003</v>
      </c>
      <c r="E37" s="19">
        <f t="shared" si="3"/>
        <v>0.52400000000000002</v>
      </c>
      <c r="F37" s="44"/>
    </row>
    <row r="38" spans="1:6" x14ac:dyDescent="0.3">
      <c r="A38" s="4" t="s">
        <v>47</v>
      </c>
      <c r="B38" s="19"/>
      <c r="C38" s="19"/>
      <c r="D38" s="19">
        <f t="shared" si="4"/>
        <v>0.48649999999999999</v>
      </c>
      <c r="E38" s="19">
        <f t="shared" si="3"/>
        <v>0.42850000000000005</v>
      </c>
      <c r="F38" s="44"/>
    </row>
    <row r="39" spans="1:6" x14ac:dyDescent="0.3">
      <c r="A39" s="4" t="s">
        <v>48</v>
      </c>
      <c r="B39" s="19"/>
      <c r="C39" s="19">
        <f t="shared" si="2"/>
        <v>0.44149999999999995</v>
      </c>
      <c r="D39" s="19"/>
      <c r="E39" s="19">
        <f t="shared" si="3"/>
        <v>0.47849999999999998</v>
      </c>
      <c r="F39" s="44"/>
    </row>
    <row r="41" spans="1:6" ht="19.5" thickBot="1" x14ac:dyDescent="0.35"/>
    <row r="42" spans="1:6" ht="19.5" thickBot="1" x14ac:dyDescent="0.35">
      <c r="B42" s="55" t="s">
        <v>51</v>
      </c>
      <c r="C42" s="56"/>
      <c r="D42" s="56"/>
      <c r="E42" s="57"/>
      <c r="F42" s="7"/>
    </row>
    <row r="43" spans="1:6" x14ac:dyDescent="0.3">
      <c r="A43" s="4" t="s">
        <v>63</v>
      </c>
      <c r="B43" s="43" t="s">
        <v>52</v>
      </c>
      <c r="C43" s="43" t="s">
        <v>53</v>
      </c>
      <c r="D43" s="43" t="s">
        <v>54</v>
      </c>
      <c r="E43" s="43" t="s">
        <v>55</v>
      </c>
      <c r="F43" s="7" t="s">
        <v>56</v>
      </c>
    </row>
    <row r="44" spans="1:6" x14ac:dyDescent="0.3">
      <c r="A44" s="4" t="s">
        <v>16</v>
      </c>
      <c r="B44" s="19"/>
      <c r="C44" s="19">
        <f>C31/$F$5*100</f>
        <v>87.882029339853304</v>
      </c>
      <c r="D44" s="19">
        <f>D31/$F$5*100</f>
        <v>99.984718826405867</v>
      </c>
      <c r="E44" s="19">
        <f>E31/$F$5*100</f>
        <v>89.853300733496326</v>
      </c>
      <c r="F44" s="44">
        <f>AVERAGE(B44:E44)</f>
        <v>92.573349633251837</v>
      </c>
    </row>
    <row r="45" spans="1:6" x14ac:dyDescent="0.3">
      <c r="A45" s="4" t="s">
        <v>60</v>
      </c>
      <c r="B45" s="19">
        <f t="shared" ref="B45:E52" si="5">B32/$F$5*100</f>
        <v>72.371638141809285</v>
      </c>
      <c r="C45" s="19">
        <f t="shared" si="5"/>
        <v>87.775061124694375</v>
      </c>
      <c r="D45" s="19"/>
      <c r="E45" s="19"/>
      <c r="F45" s="44"/>
    </row>
    <row r="46" spans="1:6" x14ac:dyDescent="0.3">
      <c r="A46" s="4" t="s">
        <v>42</v>
      </c>
      <c r="B46" s="19"/>
      <c r="C46" s="19">
        <f t="shared" si="5"/>
        <v>84.306234718826403</v>
      </c>
      <c r="D46" s="19"/>
      <c r="E46" s="19">
        <f t="shared" si="5"/>
        <v>85.956601466992666</v>
      </c>
      <c r="F46" s="44"/>
    </row>
    <row r="47" spans="1:6" x14ac:dyDescent="0.3">
      <c r="A47" s="4" t="s">
        <v>43</v>
      </c>
      <c r="B47" s="19">
        <f t="shared" si="5"/>
        <v>75.183374083129578</v>
      </c>
      <c r="C47" s="19">
        <f t="shared" si="5"/>
        <v>91.503667481662603</v>
      </c>
      <c r="D47" s="19">
        <f t="shared" si="5"/>
        <v>77.750611246943762</v>
      </c>
      <c r="E47" s="19">
        <f t="shared" si="5"/>
        <v>94.621026894865523</v>
      </c>
      <c r="F47" s="44"/>
    </row>
    <row r="48" spans="1:6" x14ac:dyDescent="0.3">
      <c r="A48" s="4" t="s">
        <v>44</v>
      </c>
      <c r="B48" s="19">
        <f t="shared" si="5"/>
        <v>91.075794621026901</v>
      </c>
      <c r="C48" s="19">
        <f t="shared" si="5"/>
        <v>88.875305623471888</v>
      </c>
      <c r="D48" s="19">
        <f t="shared" si="5"/>
        <v>83.924205378973099</v>
      </c>
      <c r="E48" s="19">
        <f t="shared" si="5"/>
        <v>75.855745721271404</v>
      </c>
      <c r="F48" s="44"/>
    </row>
    <row r="49" spans="1:6" x14ac:dyDescent="0.3">
      <c r="A49" s="4" t="s">
        <v>45</v>
      </c>
      <c r="B49" s="19"/>
      <c r="C49" s="19">
        <f t="shared" si="5"/>
        <v>83.618581907090459</v>
      </c>
      <c r="D49" s="19"/>
      <c r="E49" s="19">
        <f t="shared" si="5"/>
        <v>85.819070904645471</v>
      </c>
      <c r="F49" s="44"/>
    </row>
    <row r="50" spans="1:6" x14ac:dyDescent="0.3">
      <c r="A50" s="4" t="s">
        <v>46</v>
      </c>
      <c r="B50" s="19">
        <f t="shared" si="5"/>
        <v>56.112469437652813</v>
      </c>
      <c r="C50" s="19">
        <f t="shared" si="5"/>
        <v>80.501222493887525</v>
      </c>
      <c r="D50" s="19">
        <f t="shared" si="5"/>
        <v>98.83863080684597</v>
      </c>
      <c r="E50" s="19">
        <f t="shared" si="5"/>
        <v>96.088019559902207</v>
      </c>
      <c r="F50" s="44"/>
    </row>
    <row r="51" spans="1:6" x14ac:dyDescent="0.3">
      <c r="A51" s="4" t="s">
        <v>47</v>
      </c>
      <c r="B51" s="19"/>
      <c r="C51" s="19"/>
      <c r="D51" s="19">
        <f t="shared" si="5"/>
        <v>89.211491442542794</v>
      </c>
      <c r="E51" s="19">
        <f t="shared" si="5"/>
        <v>78.575794621026901</v>
      </c>
      <c r="F51" s="44"/>
    </row>
    <row r="52" spans="1:6" x14ac:dyDescent="0.3">
      <c r="A52" s="4" t="s">
        <v>48</v>
      </c>
      <c r="B52" s="19"/>
      <c r="C52" s="19">
        <f t="shared" si="5"/>
        <v>80.959657701711478</v>
      </c>
      <c r="D52" s="19"/>
      <c r="E52" s="19">
        <f t="shared" si="5"/>
        <v>87.744498777506109</v>
      </c>
      <c r="F52" s="44"/>
    </row>
    <row r="55" spans="1:6" ht="19.5" thickBot="1" x14ac:dyDescent="0.35"/>
    <row r="56" spans="1:6" ht="19.5" thickBot="1" x14ac:dyDescent="0.35">
      <c r="B56" s="55" t="s">
        <v>57</v>
      </c>
      <c r="C56" s="56"/>
      <c r="D56" s="56"/>
      <c r="E56" s="57"/>
    </row>
    <row r="57" spans="1:6" x14ac:dyDescent="0.3">
      <c r="A57" s="4" t="s">
        <v>63</v>
      </c>
      <c r="B57" s="43" t="s">
        <v>52</v>
      </c>
      <c r="C57" s="43" t="s">
        <v>53</v>
      </c>
      <c r="D57" s="43" t="s">
        <v>54</v>
      </c>
      <c r="E57" s="43" t="s">
        <v>55</v>
      </c>
      <c r="F57" s="6" t="s">
        <v>56</v>
      </c>
    </row>
    <row r="58" spans="1:6" x14ac:dyDescent="0.3">
      <c r="A58" s="4" t="s">
        <v>16</v>
      </c>
      <c r="B58" s="19"/>
      <c r="C58" s="19">
        <f>C44/$F$44*100</f>
        <v>94.932320897986131</v>
      </c>
      <c r="D58" s="19">
        <f>D44/$F$44*100</f>
        <v>108.00594255529879</v>
      </c>
      <c r="E58" s="19">
        <f>E44/$F$44*100</f>
        <v>97.061736546715068</v>
      </c>
      <c r="F58" s="44">
        <f>AVERAGE(B58:E58)</f>
        <v>100</v>
      </c>
    </row>
    <row r="59" spans="1:6" x14ac:dyDescent="0.3">
      <c r="A59" s="4" t="s">
        <v>60</v>
      </c>
      <c r="B59" s="19">
        <f t="shared" ref="B59:E66" si="6">B45/$F$44*100</f>
        <v>78.177616375041254</v>
      </c>
      <c r="C59" s="19">
        <f t="shared" si="6"/>
        <v>94.816771211620988</v>
      </c>
      <c r="D59" s="19"/>
      <c r="E59" s="19"/>
      <c r="F59" s="44">
        <f t="shared" ref="F59:F65" si="7">AVERAGE(B59:E59)</f>
        <v>86.497193793331121</v>
      </c>
    </row>
    <row r="60" spans="1:6" x14ac:dyDescent="0.3">
      <c r="A60" s="4" t="s">
        <v>42</v>
      </c>
      <c r="B60" s="19"/>
      <c r="C60" s="19">
        <f t="shared" si="6"/>
        <v>91.069659953780118</v>
      </c>
      <c r="D60" s="19"/>
      <c r="E60" s="19">
        <f t="shared" si="6"/>
        <v>92.852426543413671</v>
      </c>
      <c r="F60" s="44">
        <f t="shared" si="7"/>
        <v>91.961043248596894</v>
      </c>
    </row>
    <row r="61" spans="1:6" x14ac:dyDescent="0.3">
      <c r="A61" s="4" t="s">
        <v>43</v>
      </c>
      <c r="B61" s="19">
        <f t="shared" si="6"/>
        <v>81.214922416639141</v>
      </c>
      <c r="C61" s="19">
        <f t="shared" si="6"/>
        <v>98.844503136348635</v>
      </c>
      <c r="D61" s="19">
        <f t="shared" si="6"/>
        <v>83.988114889402425</v>
      </c>
      <c r="E61" s="19">
        <f t="shared" si="6"/>
        <v>102.21195113898975</v>
      </c>
      <c r="F61" s="44">
        <f t="shared" si="7"/>
        <v>91.56487289534499</v>
      </c>
    </row>
    <row r="62" spans="1:6" x14ac:dyDescent="0.3">
      <c r="A62" s="4" t="s">
        <v>44</v>
      </c>
      <c r="B62" s="19">
        <f t="shared" si="6"/>
        <v>98.382304390888081</v>
      </c>
      <c r="C62" s="19">
        <f t="shared" si="6"/>
        <v>96.005282271376686</v>
      </c>
      <c r="D62" s="19">
        <f t="shared" si="6"/>
        <v>90.656982502476055</v>
      </c>
      <c r="E62" s="19">
        <f t="shared" si="6"/>
        <v>81.941234730934312</v>
      </c>
      <c r="F62" s="44">
        <f t="shared" si="7"/>
        <v>91.746450973918783</v>
      </c>
    </row>
    <row r="63" spans="1:6" x14ac:dyDescent="0.3">
      <c r="A63" s="4" t="s">
        <v>45</v>
      </c>
      <c r="B63" s="19"/>
      <c r="C63" s="19">
        <f t="shared" si="6"/>
        <v>90.326840541432802</v>
      </c>
      <c r="D63" s="19"/>
      <c r="E63" s="19">
        <f t="shared" si="6"/>
        <v>92.703862660944196</v>
      </c>
      <c r="F63" s="44">
        <f t="shared" si="7"/>
        <v>91.515351601188499</v>
      </c>
    </row>
    <row r="64" spans="1:6" x14ac:dyDescent="0.3">
      <c r="A64" s="4" t="s">
        <v>46</v>
      </c>
      <c r="B64" s="19">
        <f t="shared" si="6"/>
        <v>60.614064047540438</v>
      </c>
      <c r="C64" s="19">
        <f t="shared" si="6"/>
        <v>86.959392538791676</v>
      </c>
      <c r="D64" s="19">
        <f t="shared" si="6"/>
        <v>106.76791020138661</v>
      </c>
      <c r="E64" s="19">
        <f t="shared" si="6"/>
        <v>103.79663255199736</v>
      </c>
      <c r="F64" s="44">
        <f t="shared" si="7"/>
        <v>89.534499834929022</v>
      </c>
    </row>
    <row r="65" spans="1:6" x14ac:dyDescent="0.3">
      <c r="A65" s="4" t="s">
        <v>47</v>
      </c>
      <c r="B65" s="19"/>
      <c r="C65" s="19"/>
      <c r="D65" s="19">
        <f t="shared" si="6"/>
        <v>96.368438428524271</v>
      </c>
      <c r="E65" s="19">
        <f t="shared" si="6"/>
        <v>84.879498184219216</v>
      </c>
      <c r="F65" s="44">
        <f t="shared" si="7"/>
        <v>90.623968306371751</v>
      </c>
    </row>
    <row r="66" spans="1:6" x14ac:dyDescent="0.3">
      <c r="A66" s="4" t="s">
        <v>48</v>
      </c>
      <c r="B66" s="19"/>
      <c r="C66" s="19">
        <f t="shared" si="6"/>
        <v>87.454605480356534</v>
      </c>
      <c r="D66" s="19"/>
      <c r="E66" s="19">
        <f t="shared" si="6"/>
        <v>94.78375701551667</v>
      </c>
      <c r="F66" s="44">
        <f>AVERAGE(B66:E66)</f>
        <v>91.119181247936609</v>
      </c>
    </row>
    <row r="69" spans="1:6" x14ac:dyDescent="0.3">
      <c r="A69" s="45"/>
      <c r="B69" s="46"/>
      <c r="C69" s="46"/>
      <c r="D69" s="46"/>
      <c r="E69" s="46"/>
    </row>
    <row r="70" spans="1:6" x14ac:dyDescent="0.3">
      <c r="A70" s="45"/>
      <c r="B70" s="46"/>
      <c r="C70" s="46"/>
      <c r="D70" s="46"/>
      <c r="E70" s="46"/>
    </row>
    <row r="71" spans="1:6" x14ac:dyDescent="0.3">
      <c r="A71" s="45"/>
      <c r="B71" s="46"/>
      <c r="C71" s="46"/>
      <c r="D71" s="46"/>
      <c r="E71" s="46"/>
    </row>
    <row r="72" spans="1:6" x14ac:dyDescent="0.3">
      <c r="A72" s="45"/>
      <c r="B72" s="46"/>
      <c r="C72" s="46"/>
      <c r="D72" s="46"/>
      <c r="E72" s="46"/>
    </row>
    <row r="73" spans="1:6" x14ac:dyDescent="0.3">
      <c r="A73" s="45"/>
      <c r="B73" s="46"/>
      <c r="C73" s="46"/>
      <c r="D73" s="46"/>
      <c r="E73" s="46"/>
    </row>
    <row r="74" spans="1:6" x14ac:dyDescent="0.3">
      <c r="A74" s="45"/>
      <c r="B74" s="46"/>
      <c r="C74" s="46"/>
      <c r="D74" s="46"/>
      <c r="E74" s="46"/>
    </row>
    <row r="75" spans="1:6" x14ac:dyDescent="0.3">
      <c r="A75" s="45"/>
      <c r="B75" s="46"/>
      <c r="C75" s="46"/>
      <c r="D75" s="46"/>
      <c r="E75" s="46"/>
    </row>
    <row r="76" spans="1:6" x14ac:dyDescent="0.3">
      <c r="A76" s="45"/>
      <c r="B76" s="46"/>
      <c r="C76" s="46"/>
      <c r="D76" s="46"/>
      <c r="E76" s="46"/>
    </row>
    <row r="77" spans="1:6" x14ac:dyDescent="0.3">
      <c r="A77" s="45"/>
      <c r="B77" s="46"/>
      <c r="C77" s="46"/>
      <c r="D77" s="46"/>
      <c r="E77" s="46"/>
    </row>
  </sheetData>
  <mergeCells count="5">
    <mergeCell ref="B56:E56"/>
    <mergeCell ref="B3:E3"/>
    <mergeCell ref="B16:E16"/>
    <mergeCell ref="B29:E29"/>
    <mergeCell ref="B42:E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357B8-2E58-46C2-9C3E-CFAE6EC4B25E}">
  <dimension ref="A2:F69"/>
  <sheetViews>
    <sheetView tabSelected="1" topLeftCell="A52" workbookViewId="0">
      <selection activeCell="N61" sqref="N61"/>
    </sheetView>
  </sheetViews>
  <sheetFormatPr defaultRowHeight="18.75" x14ac:dyDescent="0.3"/>
  <cols>
    <col min="1" max="1" width="29.140625" style="2" bestFit="1" customWidth="1"/>
    <col min="2" max="2" width="14.28515625" style="3" customWidth="1"/>
    <col min="3" max="3" width="14.140625" style="3" customWidth="1"/>
    <col min="4" max="4" width="13.140625" style="3" customWidth="1"/>
    <col min="5" max="5" width="12.5703125" style="3" customWidth="1"/>
    <col min="6" max="6" width="17.7109375" style="10" bestFit="1" customWidth="1"/>
  </cols>
  <sheetData>
    <row r="2" spans="1:6" ht="19.5" thickBot="1" x14ac:dyDescent="0.35"/>
    <row r="3" spans="1:6" ht="19.5" thickBot="1" x14ac:dyDescent="0.35">
      <c r="B3" s="55" t="s">
        <v>40</v>
      </c>
      <c r="C3" s="56"/>
      <c r="D3" s="56"/>
      <c r="E3" s="57"/>
    </row>
    <row r="4" spans="1:6" x14ac:dyDescent="0.3">
      <c r="A4" s="4" t="s">
        <v>41</v>
      </c>
      <c r="B4" s="23" t="s">
        <v>0</v>
      </c>
      <c r="C4" s="23" t="s">
        <v>1</v>
      </c>
      <c r="D4" s="23" t="s">
        <v>2</v>
      </c>
      <c r="E4" s="23" t="s">
        <v>3</v>
      </c>
      <c r="F4" s="38" t="s">
        <v>4</v>
      </c>
    </row>
    <row r="5" spans="1:6" x14ac:dyDescent="0.3">
      <c r="A5" s="4" t="s">
        <v>5</v>
      </c>
      <c r="B5" s="5">
        <v>0.82099999999999995</v>
      </c>
      <c r="C5" s="5">
        <v>0.93700000000000006</v>
      </c>
      <c r="D5" s="5"/>
      <c r="E5" s="5">
        <v>0.84699999999999998</v>
      </c>
      <c r="F5" s="39">
        <f>AVERAGE(B5:E5)</f>
        <v>0.86833333333333329</v>
      </c>
    </row>
    <row r="6" spans="1:6" x14ac:dyDescent="0.3">
      <c r="A6" s="4" t="s">
        <v>42</v>
      </c>
      <c r="B6" s="5">
        <v>1.1879999999999999</v>
      </c>
      <c r="C6" s="5">
        <v>1.073</v>
      </c>
      <c r="D6" s="5">
        <v>0.96199999999999997</v>
      </c>
      <c r="E6" s="5">
        <v>1.0249999999999999</v>
      </c>
      <c r="F6" s="40"/>
    </row>
    <row r="7" spans="1:6" x14ac:dyDescent="0.3">
      <c r="A7" s="4" t="s">
        <v>43</v>
      </c>
      <c r="B7" s="5">
        <v>0.877</v>
      </c>
      <c r="C7" s="5">
        <v>0.92700000000000005</v>
      </c>
      <c r="D7" s="5">
        <v>0.98299999999999998</v>
      </c>
      <c r="E7" s="5">
        <v>0.61099999999999999</v>
      </c>
      <c r="F7" s="40"/>
    </row>
    <row r="8" spans="1:6" x14ac:dyDescent="0.3">
      <c r="A8" s="4" t="s">
        <v>44</v>
      </c>
      <c r="B8" s="5">
        <v>0.92600000000000005</v>
      </c>
      <c r="C8" s="5">
        <v>0.878</v>
      </c>
      <c r="D8" s="5">
        <v>0.81399999999999995</v>
      </c>
      <c r="E8" s="5">
        <v>0.78900000000000003</v>
      </c>
      <c r="F8" s="40"/>
    </row>
    <row r="9" spans="1:6" x14ac:dyDescent="0.3">
      <c r="A9" s="4" t="s">
        <v>45</v>
      </c>
      <c r="B9" s="5">
        <v>0.76600000000000001</v>
      </c>
      <c r="C9" s="5">
        <v>0.74299999999999999</v>
      </c>
      <c r="D9" s="5">
        <v>0.749</v>
      </c>
      <c r="E9" s="5">
        <v>0.91100000000000003</v>
      </c>
      <c r="F9" s="40"/>
    </row>
    <row r="10" spans="1:6" x14ac:dyDescent="0.3">
      <c r="A10" s="4" t="s">
        <v>46</v>
      </c>
      <c r="B10" s="5">
        <v>0.81200000000000006</v>
      </c>
      <c r="C10" s="5">
        <v>0.97</v>
      </c>
      <c r="D10" s="5">
        <v>0.86699999999999999</v>
      </c>
      <c r="E10" s="5">
        <v>0.67</v>
      </c>
      <c r="F10" s="40"/>
    </row>
    <row r="11" spans="1:6" x14ac:dyDescent="0.3">
      <c r="A11" s="4" t="s">
        <v>47</v>
      </c>
      <c r="B11" s="5">
        <v>0.86499999999999999</v>
      </c>
      <c r="C11" s="5">
        <v>0.91500000000000004</v>
      </c>
      <c r="D11" s="5">
        <v>0.89600000000000002</v>
      </c>
      <c r="E11" s="5">
        <v>0.78300000000000003</v>
      </c>
      <c r="F11" s="40"/>
    </row>
    <row r="12" spans="1:6" x14ac:dyDescent="0.3">
      <c r="A12" s="4" t="s">
        <v>48</v>
      </c>
      <c r="B12" s="5"/>
      <c r="C12" s="5"/>
      <c r="D12" s="5">
        <v>0.86199999999999999</v>
      </c>
      <c r="E12" s="5">
        <v>0.77500000000000002</v>
      </c>
      <c r="F12" s="40"/>
    </row>
    <row r="13" spans="1:6" ht="19.5" thickBot="1" x14ac:dyDescent="0.35">
      <c r="F13" s="39"/>
    </row>
    <row r="14" spans="1:6" ht="19.5" thickBot="1" x14ac:dyDescent="0.35">
      <c r="B14" s="55" t="s">
        <v>49</v>
      </c>
      <c r="C14" s="56"/>
      <c r="D14" s="56"/>
      <c r="E14" s="57"/>
      <c r="F14" s="39"/>
    </row>
    <row r="15" spans="1:6" x14ac:dyDescent="0.3">
      <c r="A15" s="4" t="s">
        <v>41</v>
      </c>
      <c r="B15" s="23" t="s">
        <v>0</v>
      </c>
      <c r="C15" s="23" t="s">
        <v>1</v>
      </c>
      <c r="D15" s="23" t="s">
        <v>2</v>
      </c>
      <c r="E15" s="23" t="s">
        <v>3</v>
      </c>
      <c r="F15" s="40" t="s">
        <v>4</v>
      </c>
    </row>
    <row r="16" spans="1:6" x14ac:dyDescent="0.3">
      <c r="A16" s="4" t="s">
        <v>16</v>
      </c>
      <c r="B16" s="35">
        <v>8.8999999999999996E-2</v>
      </c>
      <c r="C16" s="35">
        <v>0.09</v>
      </c>
      <c r="D16" s="35">
        <v>0.08</v>
      </c>
      <c r="E16" s="35">
        <v>8.7999999999999995E-2</v>
      </c>
      <c r="F16" s="39">
        <f>AVERAGE(B16:E16)</f>
        <v>8.6749999999999994E-2</v>
      </c>
    </row>
    <row r="17" spans="1:6" x14ac:dyDescent="0.3">
      <c r="A17" s="4" t="s">
        <v>42</v>
      </c>
      <c r="B17" s="5">
        <v>0.314</v>
      </c>
      <c r="C17" s="5">
        <v>0.33100000000000002</v>
      </c>
      <c r="D17" s="5">
        <v>0.36</v>
      </c>
      <c r="E17" s="5">
        <v>0.5</v>
      </c>
      <c r="F17" s="39">
        <f t="shared" ref="F17:F23" si="0">AVERAGE(B17:E17)</f>
        <v>0.37624999999999997</v>
      </c>
    </row>
    <row r="18" spans="1:6" x14ac:dyDescent="0.3">
      <c r="A18" s="4" t="s">
        <v>43</v>
      </c>
      <c r="B18" s="5">
        <v>0.14099999999999999</v>
      </c>
      <c r="C18" s="5">
        <v>0.20699999999999999</v>
      </c>
      <c r="D18" s="5">
        <v>0.14899999999999999</v>
      </c>
      <c r="E18" s="5">
        <v>0.17199999999999999</v>
      </c>
      <c r="F18" s="39">
        <f t="shared" si="0"/>
        <v>0.16725000000000001</v>
      </c>
    </row>
    <row r="19" spans="1:6" x14ac:dyDescent="0.3">
      <c r="A19" s="4" t="s">
        <v>44</v>
      </c>
      <c r="B19" s="5">
        <v>0.151</v>
      </c>
      <c r="C19" s="5">
        <v>0.20799999999999999</v>
      </c>
      <c r="D19" s="5">
        <v>0.10100000000000001</v>
      </c>
      <c r="E19" s="5">
        <v>0.185</v>
      </c>
      <c r="F19" s="39">
        <f t="shared" si="0"/>
        <v>0.16125</v>
      </c>
    </row>
    <row r="20" spans="1:6" x14ac:dyDescent="0.3">
      <c r="A20" s="4" t="s">
        <v>45</v>
      </c>
      <c r="B20" s="5">
        <v>0.109</v>
      </c>
      <c r="C20" s="5">
        <v>0.14099999999999999</v>
      </c>
      <c r="D20" s="5">
        <v>0.12</v>
      </c>
      <c r="E20" s="5">
        <v>0.13600000000000001</v>
      </c>
      <c r="F20" s="39">
        <f t="shared" si="0"/>
        <v>0.1265</v>
      </c>
    </row>
    <row r="21" spans="1:6" x14ac:dyDescent="0.3">
      <c r="A21" s="4" t="s">
        <v>46</v>
      </c>
      <c r="B21" s="5">
        <v>0.16700000000000001</v>
      </c>
      <c r="C21" s="5">
        <v>0.11700000000000001</v>
      </c>
      <c r="D21" s="5">
        <v>0.16900000000000001</v>
      </c>
      <c r="E21" s="5">
        <v>0.17899999999999999</v>
      </c>
      <c r="F21" s="39">
        <f t="shared" si="0"/>
        <v>0.15800000000000003</v>
      </c>
    </row>
    <row r="22" spans="1:6" x14ac:dyDescent="0.3">
      <c r="A22" s="4" t="s">
        <v>47</v>
      </c>
      <c r="B22" s="5">
        <v>0.157</v>
      </c>
      <c r="C22" s="5">
        <v>0.159</v>
      </c>
      <c r="D22" s="5">
        <v>0.17599999999999999</v>
      </c>
      <c r="E22" s="5">
        <v>0.20200000000000001</v>
      </c>
      <c r="F22" s="39">
        <f t="shared" si="0"/>
        <v>0.17349999999999999</v>
      </c>
    </row>
    <row r="23" spans="1:6" x14ac:dyDescent="0.3">
      <c r="A23" s="4" t="s">
        <v>48</v>
      </c>
      <c r="B23" s="5">
        <v>0.184</v>
      </c>
      <c r="C23" s="5">
        <v>9.1999999999999998E-2</v>
      </c>
      <c r="D23" s="5">
        <v>0.115</v>
      </c>
      <c r="E23" s="5">
        <v>0.14399999999999999</v>
      </c>
      <c r="F23" s="39">
        <f t="shared" si="0"/>
        <v>0.13375000000000001</v>
      </c>
    </row>
    <row r="25" spans="1:6" ht="19.5" thickBot="1" x14ac:dyDescent="0.35"/>
    <row r="26" spans="1:6" ht="19.5" thickBot="1" x14ac:dyDescent="0.35">
      <c r="B26" s="61" t="s">
        <v>50</v>
      </c>
      <c r="C26" s="62"/>
      <c r="D26" s="62"/>
      <c r="E26" s="63"/>
      <c r="F26" s="41"/>
    </row>
    <row r="27" spans="1:6" x14ac:dyDescent="0.3">
      <c r="A27" s="4" t="s">
        <v>41</v>
      </c>
      <c r="B27" s="34" t="s">
        <v>0</v>
      </c>
      <c r="C27" s="34" t="s">
        <v>1</v>
      </c>
      <c r="D27" s="34" t="s">
        <v>2</v>
      </c>
      <c r="E27" s="34" t="s">
        <v>3</v>
      </c>
      <c r="F27" s="41"/>
    </row>
    <row r="28" spans="1:6" x14ac:dyDescent="0.3">
      <c r="A28" s="4" t="s">
        <v>16</v>
      </c>
      <c r="B28" s="37">
        <f t="shared" ref="B28:B34" si="1">B5-F16</f>
        <v>0.73424999999999996</v>
      </c>
      <c r="C28" s="37">
        <f t="shared" ref="C28:C34" si="2">C5-F16</f>
        <v>0.85025000000000006</v>
      </c>
      <c r="D28" s="37"/>
      <c r="E28" s="37">
        <f t="shared" ref="E28:E35" si="3">E5-F16</f>
        <v>0.76024999999999998</v>
      </c>
      <c r="F28" s="41"/>
    </row>
    <row r="29" spans="1:6" x14ac:dyDescent="0.3">
      <c r="A29" s="4" t="s">
        <v>42</v>
      </c>
      <c r="B29" s="37">
        <f>B6-F17</f>
        <v>0.81174999999999997</v>
      </c>
      <c r="C29" s="37">
        <f t="shared" si="2"/>
        <v>0.69674999999999998</v>
      </c>
      <c r="D29" s="37">
        <f t="shared" ref="D29:D35" si="4">D6-F17</f>
        <v>0.58574999999999999</v>
      </c>
      <c r="E29" s="37">
        <f t="shared" si="3"/>
        <v>0.64874999999999994</v>
      </c>
      <c r="F29" s="41"/>
    </row>
    <row r="30" spans="1:6" x14ac:dyDescent="0.3">
      <c r="A30" s="4" t="s">
        <v>43</v>
      </c>
      <c r="B30" s="37">
        <f t="shared" si="1"/>
        <v>0.70974999999999999</v>
      </c>
      <c r="C30" s="37">
        <f t="shared" si="2"/>
        <v>0.75975000000000004</v>
      </c>
      <c r="D30" s="37">
        <f t="shared" si="4"/>
        <v>0.81574999999999998</v>
      </c>
      <c r="E30" s="37">
        <f t="shared" si="3"/>
        <v>0.44374999999999998</v>
      </c>
      <c r="F30" s="41"/>
    </row>
    <row r="31" spans="1:6" x14ac:dyDescent="0.3">
      <c r="A31" s="4" t="s">
        <v>44</v>
      </c>
      <c r="B31" s="37">
        <f t="shared" si="1"/>
        <v>0.76475000000000004</v>
      </c>
      <c r="C31" s="37">
        <f t="shared" si="2"/>
        <v>0.71675</v>
      </c>
      <c r="D31" s="37">
        <f t="shared" si="4"/>
        <v>0.65274999999999994</v>
      </c>
      <c r="E31" s="37">
        <f t="shared" si="3"/>
        <v>0.62775000000000003</v>
      </c>
      <c r="F31" s="41"/>
    </row>
    <row r="32" spans="1:6" x14ac:dyDescent="0.3">
      <c r="A32" s="4" t="s">
        <v>45</v>
      </c>
      <c r="B32" s="37">
        <f t="shared" si="1"/>
        <v>0.63949999999999996</v>
      </c>
      <c r="C32" s="37">
        <f t="shared" si="2"/>
        <v>0.61650000000000005</v>
      </c>
      <c r="D32" s="37">
        <f t="shared" si="4"/>
        <v>0.62250000000000005</v>
      </c>
      <c r="E32" s="37">
        <f t="shared" si="3"/>
        <v>0.78449999999999998</v>
      </c>
      <c r="F32" s="41"/>
    </row>
    <row r="33" spans="1:6" x14ac:dyDescent="0.3">
      <c r="A33" s="4" t="s">
        <v>46</v>
      </c>
      <c r="B33" s="37">
        <f t="shared" si="1"/>
        <v>0.65400000000000003</v>
      </c>
      <c r="C33" s="37">
        <f t="shared" si="2"/>
        <v>0.81199999999999994</v>
      </c>
      <c r="D33" s="37">
        <f t="shared" si="4"/>
        <v>0.70899999999999996</v>
      </c>
      <c r="E33" s="37">
        <f t="shared" si="3"/>
        <v>0.51200000000000001</v>
      </c>
      <c r="F33" s="41"/>
    </row>
    <row r="34" spans="1:6" x14ac:dyDescent="0.3">
      <c r="A34" s="4" t="s">
        <v>47</v>
      </c>
      <c r="B34" s="37">
        <f t="shared" si="1"/>
        <v>0.6915</v>
      </c>
      <c r="C34" s="37">
        <f t="shared" si="2"/>
        <v>0.74150000000000005</v>
      </c>
      <c r="D34" s="37">
        <f t="shared" si="4"/>
        <v>0.72250000000000003</v>
      </c>
      <c r="E34" s="37">
        <f t="shared" si="3"/>
        <v>0.60950000000000004</v>
      </c>
      <c r="F34" s="41"/>
    </row>
    <row r="35" spans="1:6" x14ac:dyDescent="0.3">
      <c r="A35" s="4" t="s">
        <v>48</v>
      </c>
      <c r="B35" s="37"/>
      <c r="C35" s="37"/>
      <c r="D35" s="37">
        <f t="shared" si="4"/>
        <v>0.72824999999999995</v>
      </c>
      <c r="E35" s="37">
        <f t="shared" si="3"/>
        <v>0.64124999999999999</v>
      </c>
      <c r="F35" s="41"/>
    </row>
    <row r="37" spans="1:6" ht="19.5" thickBot="1" x14ac:dyDescent="0.35"/>
    <row r="38" spans="1:6" ht="19.5" thickBot="1" x14ac:dyDescent="0.35">
      <c r="B38" s="55" t="s">
        <v>51</v>
      </c>
      <c r="C38" s="56"/>
      <c r="D38" s="56"/>
      <c r="E38" s="57"/>
      <c r="F38" s="38"/>
    </row>
    <row r="39" spans="1:6" x14ac:dyDescent="0.3">
      <c r="A39" s="4" t="s">
        <v>41</v>
      </c>
      <c r="B39" s="43" t="s">
        <v>52</v>
      </c>
      <c r="C39" s="43" t="s">
        <v>53</v>
      </c>
      <c r="D39" s="43" t="s">
        <v>54</v>
      </c>
      <c r="E39" s="43" t="s">
        <v>55</v>
      </c>
      <c r="F39" s="38" t="s">
        <v>56</v>
      </c>
    </row>
    <row r="40" spans="1:6" x14ac:dyDescent="0.3">
      <c r="A40" s="4" t="s">
        <v>16</v>
      </c>
      <c r="B40" s="37">
        <f>B28/$F$5*100</f>
        <v>84.558541266794634</v>
      </c>
      <c r="C40" s="37">
        <f>C28/$F$5*100</f>
        <v>97.917466410748574</v>
      </c>
      <c r="D40" s="37"/>
      <c r="E40" s="37">
        <f>E28/$F$5*100</f>
        <v>87.552783109404999</v>
      </c>
      <c r="F40" s="39">
        <f>AVERAGE(B40:E40)</f>
        <v>90.009596928982731</v>
      </c>
    </row>
    <row r="41" spans="1:6" x14ac:dyDescent="0.3">
      <c r="A41" s="4" t="s">
        <v>42</v>
      </c>
      <c r="B41" s="37">
        <f t="shared" ref="B41:E47" si="5">B29/$F$5*100</f>
        <v>93.48368522072937</v>
      </c>
      <c r="C41" s="37">
        <f t="shared" si="5"/>
        <v>80.239923224568145</v>
      </c>
      <c r="D41" s="37">
        <f t="shared" si="5"/>
        <v>67.456813819577732</v>
      </c>
      <c r="E41" s="37">
        <f t="shared" si="5"/>
        <v>74.712092130518229</v>
      </c>
      <c r="F41" s="39"/>
    </row>
    <row r="42" spans="1:6" x14ac:dyDescent="0.3">
      <c r="A42" s="4" t="s">
        <v>43</v>
      </c>
      <c r="B42" s="37">
        <f>B30/$F$5*100</f>
        <v>81.737044145873327</v>
      </c>
      <c r="C42" s="37">
        <f t="shared" si="5"/>
        <v>87.495201535508642</v>
      </c>
      <c r="D42" s="37">
        <f t="shared" si="5"/>
        <v>93.944337811900198</v>
      </c>
      <c r="E42" s="37">
        <f t="shared" si="5"/>
        <v>51.103646833013435</v>
      </c>
      <c r="F42" s="39"/>
    </row>
    <row r="43" spans="1:6" x14ac:dyDescent="0.3">
      <c r="A43" s="4" t="s">
        <v>44</v>
      </c>
      <c r="B43" s="37">
        <f t="shared" si="5"/>
        <v>88.071017274472169</v>
      </c>
      <c r="C43" s="37">
        <f t="shared" si="5"/>
        <v>82.543186180422268</v>
      </c>
      <c r="D43" s="37">
        <f t="shared" si="5"/>
        <v>75.172744721689057</v>
      </c>
      <c r="E43" s="37">
        <f t="shared" si="5"/>
        <v>72.293666026871406</v>
      </c>
      <c r="F43" s="39"/>
    </row>
    <row r="44" spans="1:6" x14ac:dyDescent="0.3">
      <c r="A44" s="4" t="s">
        <v>45</v>
      </c>
      <c r="B44" s="37">
        <f t="shared" si="5"/>
        <v>73.646833013435696</v>
      </c>
      <c r="C44" s="37">
        <f t="shared" si="5"/>
        <v>70.99808061420346</v>
      </c>
      <c r="D44" s="37">
        <f t="shared" si="5"/>
        <v>71.689059500959701</v>
      </c>
      <c r="E44" s="37">
        <f t="shared" si="5"/>
        <v>90.345489443378128</v>
      </c>
      <c r="F44" s="39"/>
    </row>
    <row r="45" spans="1:6" x14ac:dyDescent="0.3">
      <c r="A45" s="4" t="s">
        <v>46</v>
      </c>
      <c r="B45" s="37">
        <f t="shared" si="5"/>
        <v>75.316698656429949</v>
      </c>
      <c r="C45" s="37">
        <f t="shared" si="5"/>
        <v>93.512476007677535</v>
      </c>
      <c r="D45" s="37">
        <f t="shared" si="5"/>
        <v>81.650671785028791</v>
      </c>
      <c r="E45" s="37">
        <f t="shared" si="5"/>
        <v>58.963531669865645</v>
      </c>
      <c r="F45" s="39"/>
    </row>
    <row r="46" spans="1:6" x14ac:dyDescent="0.3">
      <c r="A46" s="4" t="s">
        <v>47</v>
      </c>
      <c r="B46" s="37">
        <f t="shared" si="5"/>
        <v>79.635316698656439</v>
      </c>
      <c r="C46" s="37">
        <f t="shared" si="5"/>
        <v>85.393474088291754</v>
      </c>
      <c r="D46" s="37">
        <f t="shared" si="5"/>
        <v>83.20537428023033</v>
      </c>
      <c r="E46" s="37">
        <f t="shared" si="5"/>
        <v>70.191938579654519</v>
      </c>
      <c r="F46" s="39"/>
    </row>
    <row r="47" spans="1:6" x14ac:dyDescent="0.3">
      <c r="A47" s="4" t="s">
        <v>48</v>
      </c>
      <c r="B47" s="37"/>
      <c r="C47" s="37"/>
      <c r="D47" s="37">
        <f t="shared" si="5"/>
        <v>83.867562380038379</v>
      </c>
      <c r="E47" s="37">
        <f t="shared" si="5"/>
        <v>73.848368522072931</v>
      </c>
      <c r="F47" s="39"/>
    </row>
    <row r="50" spans="1:6" ht="19.5" thickBot="1" x14ac:dyDescent="0.35"/>
    <row r="51" spans="1:6" ht="19.5" thickBot="1" x14ac:dyDescent="0.35">
      <c r="B51" s="55" t="s">
        <v>57</v>
      </c>
      <c r="C51" s="56"/>
      <c r="D51" s="56"/>
      <c r="E51" s="57"/>
    </row>
    <row r="52" spans="1:6" x14ac:dyDescent="0.3">
      <c r="A52" s="4" t="s">
        <v>41</v>
      </c>
      <c r="B52" s="43" t="s">
        <v>52</v>
      </c>
      <c r="C52" s="43" t="s">
        <v>53</v>
      </c>
      <c r="D52" s="43" t="s">
        <v>54</v>
      </c>
      <c r="E52" s="43" t="s">
        <v>55</v>
      </c>
      <c r="F52" s="38" t="s">
        <v>56</v>
      </c>
    </row>
    <row r="53" spans="1:6" x14ac:dyDescent="0.3">
      <c r="A53" s="4" t="s">
        <v>16</v>
      </c>
      <c r="B53" s="36">
        <f>B40/$F$40*100</f>
        <v>93.943917261968238</v>
      </c>
      <c r="C53" s="36">
        <f>C40/$F$40*100</f>
        <v>108.78558481714468</v>
      </c>
      <c r="D53" s="36"/>
      <c r="E53" s="36">
        <f>E40/$F$40*100</f>
        <v>97.270497920887095</v>
      </c>
      <c r="F53" s="42">
        <f>AVERAGE(B53:E53)</f>
        <v>100</v>
      </c>
    </row>
    <row r="54" spans="1:6" x14ac:dyDescent="0.3">
      <c r="A54" s="4" t="s">
        <v>42</v>
      </c>
      <c r="B54" s="36">
        <f>B41/$F$40*100</f>
        <v>103.8596865337456</v>
      </c>
      <c r="C54" s="36">
        <f t="shared" ref="B54:E60" si="6">C41/$F$40*100</f>
        <v>89.14596438852756</v>
      </c>
      <c r="D54" s="36">
        <f t="shared" si="6"/>
        <v>74.944023883143188</v>
      </c>
      <c r="E54" s="36">
        <f t="shared" si="6"/>
        <v>83.004584710523503</v>
      </c>
      <c r="F54" s="42">
        <f t="shared" ref="F54:F60" si="7">AVERAGE(B54:E54)</f>
        <v>87.73856487898496</v>
      </c>
    </row>
    <row r="55" spans="1:6" x14ac:dyDescent="0.3">
      <c r="A55" s="4" t="s">
        <v>43</v>
      </c>
      <c r="B55" s="36">
        <f t="shared" si="6"/>
        <v>90.809254717987002</v>
      </c>
      <c r="C55" s="36">
        <f t="shared" si="6"/>
        <v>97.206525215907874</v>
      </c>
      <c r="D55" s="36">
        <f t="shared" si="6"/>
        <v>104.37146817357927</v>
      </c>
      <c r="E55" s="36">
        <f t="shared" si="6"/>
        <v>56.775775669047867</v>
      </c>
      <c r="F55" s="42">
        <f t="shared" si="7"/>
        <v>87.290755944130495</v>
      </c>
    </row>
    <row r="56" spans="1:6" x14ac:dyDescent="0.3">
      <c r="A56" s="4" t="s">
        <v>44</v>
      </c>
      <c r="B56" s="36">
        <f t="shared" si="6"/>
        <v>97.84625226569996</v>
      </c>
      <c r="C56" s="36">
        <f t="shared" si="6"/>
        <v>91.704872587695917</v>
      </c>
      <c r="D56" s="36">
        <f t="shared" si="6"/>
        <v>83.516366350357174</v>
      </c>
      <c r="E56" s="36">
        <f t="shared" si="6"/>
        <v>80.317731101396745</v>
      </c>
      <c r="F56" s="42">
        <f t="shared" si="7"/>
        <v>88.346305576287463</v>
      </c>
    </row>
    <row r="57" spans="1:6" x14ac:dyDescent="0.3">
      <c r="A57" s="4" t="s">
        <v>45</v>
      </c>
      <c r="B57" s="36">
        <f t="shared" si="6"/>
        <v>81.821089668408135</v>
      </c>
      <c r="C57" s="36">
        <f t="shared" si="6"/>
        <v>78.878345239364535</v>
      </c>
      <c r="D57" s="36">
        <f t="shared" si="6"/>
        <v>79.646017699115049</v>
      </c>
      <c r="E57" s="36">
        <f t="shared" si="6"/>
        <v>100.37317411237872</v>
      </c>
      <c r="F57" s="42">
        <f t="shared" si="7"/>
        <v>85.179656679816617</v>
      </c>
    </row>
    <row r="58" spans="1:6" x14ac:dyDescent="0.3">
      <c r="A58" s="4" t="s">
        <v>46</v>
      </c>
      <c r="B58" s="36">
        <f t="shared" si="6"/>
        <v>83.676298112805199</v>
      </c>
      <c r="C58" s="36">
        <f t="shared" si="6"/>
        <v>103.8916728862352</v>
      </c>
      <c r="D58" s="36">
        <f t="shared" si="6"/>
        <v>90.713295660518185</v>
      </c>
      <c r="E58" s="36">
        <f t="shared" si="6"/>
        <v>65.508049898709885</v>
      </c>
      <c r="F58" s="42">
        <f t="shared" si="7"/>
        <v>85.947329139567117</v>
      </c>
    </row>
    <row r="59" spans="1:6" x14ac:dyDescent="0.3">
      <c r="A59" s="4" t="s">
        <v>47</v>
      </c>
      <c r="B59" s="36">
        <f t="shared" si="6"/>
        <v>88.474250986245877</v>
      </c>
      <c r="C59" s="36">
        <f t="shared" si="6"/>
        <v>94.871521484166749</v>
      </c>
      <c r="D59" s="36">
        <f t="shared" si="6"/>
        <v>92.44055869495682</v>
      </c>
      <c r="E59" s="36">
        <f t="shared" si="6"/>
        <v>77.982727369655606</v>
      </c>
      <c r="F59" s="42">
        <f t="shared" si="7"/>
        <v>88.442264633756267</v>
      </c>
    </row>
    <row r="60" spans="1:6" x14ac:dyDescent="0.3">
      <c r="A60" s="4" t="s">
        <v>48</v>
      </c>
      <c r="B60" s="36"/>
      <c r="C60" s="36"/>
      <c r="D60" s="36">
        <f t="shared" si="6"/>
        <v>93.176244802217695</v>
      </c>
      <c r="E60" s="36">
        <f t="shared" si="6"/>
        <v>82.044994135835367</v>
      </c>
      <c r="F60" s="42">
        <f t="shared" si="7"/>
        <v>87.610619469026531</v>
      </c>
    </row>
    <row r="62" spans="1:6" x14ac:dyDescent="0.2">
      <c r="A62" s="32"/>
      <c r="B62" s="33"/>
      <c r="C62" s="33"/>
      <c r="D62" s="33"/>
      <c r="E62" s="33"/>
    </row>
    <row r="63" spans="1:6" x14ac:dyDescent="0.2">
      <c r="A63" s="32"/>
      <c r="B63" s="33"/>
      <c r="C63" s="33"/>
      <c r="D63" s="33"/>
      <c r="E63" s="33"/>
    </row>
    <row r="64" spans="1:6" x14ac:dyDescent="0.2">
      <c r="A64" s="32"/>
      <c r="B64" s="33"/>
      <c r="C64" s="33"/>
      <c r="D64" s="33"/>
      <c r="E64" s="33"/>
    </row>
    <row r="65" spans="1:5" x14ac:dyDescent="0.2">
      <c r="A65" s="32"/>
      <c r="B65" s="33"/>
      <c r="C65" s="33"/>
      <c r="D65" s="33"/>
      <c r="E65" s="33"/>
    </row>
    <row r="66" spans="1:5" x14ac:dyDescent="0.2">
      <c r="A66" s="32"/>
      <c r="B66" s="33"/>
      <c r="C66" s="33"/>
      <c r="D66" s="33"/>
      <c r="E66" s="33"/>
    </row>
    <row r="67" spans="1:5" x14ac:dyDescent="0.2">
      <c r="A67" s="32"/>
      <c r="B67" s="33"/>
      <c r="C67" s="33"/>
      <c r="D67" s="33"/>
      <c r="E67" s="33"/>
    </row>
    <row r="68" spans="1:5" x14ac:dyDescent="0.2">
      <c r="A68" s="32"/>
      <c r="B68" s="33"/>
      <c r="C68" s="33"/>
      <c r="D68" s="33"/>
      <c r="E68" s="33"/>
    </row>
    <row r="69" spans="1:5" x14ac:dyDescent="0.2">
      <c r="A69" s="32"/>
      <c r="B69" s="33"/>
      <c r="C69" s="33"/>
      <c r="D69" s="33"/>
      <c r="E69" s="33"/>
    </row>
  </sheetData>
  <mergeCells count="5">
    <mergeCell ref="B51:E51"/>
    <mergeCell ref="B38:E38"/>
    <mergeCell ref="B26:E26"/>
    <mergeCell ref="B14:E14"/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Zeolite A549</vt:lpstr>
      <vt:lpstr>Sepiolite A549</vt:lpstr>
      <vt:lpstr>Kaolinite A549</vt:lpstr>
      <vt:lpstr>Zeolite PBMC</vt:lpstr>
      <vt:lpstr>Sepiolite PBMC</vt:lpstr>
      <vt:lpstr>Kaolinite PBM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fariba nemati</cp:lastModifiedBy>
  <dcterms:created xsi:type="dcterms:W3CDTF">2011-01-18T20:51:17Z</dcterms:created>
  <dcterms:modified xsi:type="dcterms:W3CDTF">2025-12-08T06:2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